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serramoreno/Documents/projects/COVID-19 and SARS-CoV-2/Tetherin and SERINC5/Tetherin/BST2 paper/PLoS Pathogens/Revise and resubmit/Raw data/"/>
    </mc:Choice>
  </mc:AlternateContent>
  <xr:revisionPtr revIDLastSave="0" documentId="13_ncr:1_{BC268908-4657-904A-A168-651AC782CB32}" xr6:coauthVersionLast="47" xr6:coauthVersionMax="47" xr10:uidLastSave="{00000000-0000-0000-0000-000000000000}"/>
  <bookViews>
    <workbookView xWindow="0" yWindow="500" windowWidth="38400" windowHeight="19560" activeTab="11" xr2:uid="{1DB64635-3921-1341-BAD1-62EE2737A18B}"/>
  </bookViews>
  <sheets>
    <sheet name="Fig. 1" sheetId="1" r:id="rId1"/>
    <sheet name="Fig 2" sheetId="14" r:id="rId2"/>
    <sheet name="Fig. 3" sheetId="15" r:id="rId3"/>
    <sheet name="Fig. 4" sheetId="4" r:id="rId4"/>
    <sheet name="Fig. 5" sheetId="5" r:id="rId5"/>
    <sheet name="Fig. 6" sheetId="9" r:id="rId6"/>
    <sheet name="Fig. 7" sheetId="13" r:id="rId7"/>
    <sheet name="Fig. 8" sheetId="10" r:id="rId8"/>
    <sheet name="Fig. 9" sheetId="11" r:id="rId9"/>
    <sheet name="S2A" sheetId="2" r:id="rId10"/>
    <sheet name="S2B" sheetId="12" r:id="rId11"/>
    <sheet name="S5B" sheetId="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5" l="1"/>
  <c r="F4" i="15"/>
  <c r="F5" i="15"/>
  <c r="F2" i="15"/>
  <c r="E3" i="15"/>
  <c r="E4" i="15"/>
  <c r="E5" i="15"/>
  <c r="E2" i="15"/>
  <c r="F9" i="14"/>
  <c r="G9" i="14" s="1"/>
  <c r="E9" i="14"/>
  <c r="F8" i="14"/>
  <c r="G8" i="14" s="1"/>
  <c r="E8" i="14"/>
  <c r="F18" i="14"/>
  <c r="G18" i="14" s="1"/>
  <c r="E18" i="14"/>
  <c r="F17" i="14"/>
  <c r="G17" i="14" s="1"/>
  <c r="E17" i="14"/>
  <c r="F14" i="14"/>
  <c r="G14" i="14" s="1"/>
  <c r="E14" i="14"/>
  <c r="F13" i="14"/>
  <c r="G13" i="14" s="1"/>
  <c r="E13" i="14"/>
  <c r="F5" i="14"/>
  <c r="G5" i="14" s="1"/>
  <c r="E5" i="14"/>
  <c r="F4" i="14"/>
  <c r="G4" i="14" s="1"/>
  <c r="E4" i="14"/>
  <c r="F15" i="3"/>
  <c r="G15" i="3" s="1"/>
  <c r="E15" i="3"/>
  <c r="F14" i="3"/>
  <c r="G14" i="3" s="1"/>
  <c r="E14" i="3"/>
  <c r="G5" i="12"/>
  <c r="G8" i="12"/>
  <c r="G9" i="12"/>
  <c r="G13" i="12"/>
  <c r="G14" i="12"/>
  <c r="G17" i="12"/>
  <c r="G18" i="12"/>
  <c r="G22" i="12"/>
  <c r="G23" i="12"/>
  <c r="G26" i="12"/>
  <c r="G27" i="12"/>
  <c r="G31" i="12"/>
  <c r="G32" i="12"/>
  <c r="G35" i="12"/>
  <c r="G36" i="12"/>
  <c r="G40" i="12"/>
  <c r="G41" i="12"/>
  <c r="G44" i="12"/>
  <c r="G45" i="12"/>
  <c r="G4" i="12"/>
  <c r="F5" i="12"/>
  <c r="F8" i="12"/>
  <c r="F9" i="12"/>
  <c r="F13" i="12"/>
  <c r="F14" i="12"/>
  <c r="F17" i="12"/>
  <c r="F18" i="12"/>
  <c r="F22" i="12"/>
  <c r="F23" i="12"/>
  <c r="F26" i="12"/>
  <c r="F27" i="12"/>
  <c r="F31" i="12"/>
  <c r="F32" i="12"/>
  <c r="F35" i="12"/>
  <c r="F36" i="12"/>
  <c r="F40" i="12"/>
  <c r="F41" i="12"/>
  <c r="F44" i="12"/>
  <c r="F45" i="12"/>
  <c r="F4" i="12"/>
  <c r="E5" i="12"/>
  <c r="E8" i="12"/>
  <c r="E9" i="12"/>
  <c r="E13" i="12"/>
  <c r="E14" i="12"/>
  <c r="E17" i="12"/>
  <c r="E18" i="12"/>
  <c r="E22" i="12"/>
  <c r="E23" i="12"/>
  <c r="E26" i="12"/>
  <c r="E27" i="12"/>
  <c r="E31" i="12"/>
  <c r="E32" i="12"/>
  <c r="E35" i="12"/>
  <c r="E36" i="12"/>
  <c r="E40" i="12"/>
  <c r="E41" i="12"/>
  <c r="E44" i="12"/>
  <c r="E45" i="12"/>
  <c r="E4" i="12"/>
  <c r="G49" i="11"/>
  <c r="G53" i="11"/>
  <c r="G54" i="11"/>
  <c r="G58" i="11"/>
  <c r="G59" i="11"/>
  <c r="G63" i="11"/>
  <c r="G64" i="11"/>
  <c r="G48" i="11"/>
  <c r="F49" i="11"/>
  <c r="F53" i="11"/>
  <c r="F54" i="11"/>
  <c r="F58" i="11"/>
  <c r="F59" i="11"/>
  <c r="F63" i="11"/>
  <c r="F64" i="11"/>
  <c r="F48" i="11"/>
  <c r="E49" i="11"/>
  <c r="E53" i="11"/>
  <c r="E54" i="11"/>
  <c r="E58" i="11"/>
  <c r="E59" i="11"/>
  <c r="E63" i="11"/>
  <c r="E64" i="11"/>
  <c r="E48" i="11"/>
  <c r="G27" i="11"/>
  <c r="H27" i="11" s="1"/>
  <c r="G26" i="11"/>
  <c r="H26" i="11" s="1"/>
  <c r="F27" i="11"/>
  <c r="F26" i="11"/>
  <c r="F6" i="11"/>
  <c r="G6" i="11" s="1"/>
  <c r="F5" i="11"/>
  <c r="G5" i="11" s="1"/>
  <c r="E6" i="11"/>
  <c r="E5" i="11"/>
  <c r="G32" i="11"/>
  <c r="H32" i="11" s="1"/>
  <c r="G36" i="11"/>
  <c r="H36" i="11" s="1"/>
  <c r="G37" i="11"/>
  <c r="H37" i="11" s="1"/>
  <c r="G41" i="11"/>
  <c r="H41" i="11" s="1"/>
  <c r="G42" i="11"/>
  <c r="H42" i="11" s="1"/>
  <c r="G31" i="11"/>
  <c r="H31" i="11" s="1"/>
  <c r="F32" i="11"/>
  <c r="F36" i="11"/>
  <c r="F37" i="11"/>
  <c r="F41" i="11"/>
  <c r="F42" i="11"/>
  <c r="F31" i="11"/>
  <c r="F10" i="11"/>
  <c r="G10" i="11" s="1"/>
  <c r="F14" i="11"/>
  <c r="G14" i="11" s="1"/>
  <c r="F15" i="11"/>
  <c r="G15" i="11" s="1"/>
  <c r="F19" i="11"/>
  <c r="G19" i="11" s="1"/>
  <c r="F20" i="11"/>
  <c r="G20" i="11" s="1"/>
  <c r="F9" i="11"/>
  <c r="G9" i="11" s="1"/>
  <c r="E10" i="11"/>
  <c r="E14" i="11"/>
  <c r="E15" i="11"/>
  <c r="E19" i="11"/>
  <c r="E20" i="11"/>
  <c r="E9" i="11"/>
  <c r="F4" i="10"/>
  <c r="G4" i="10" s="1"/>
  <c r="F5" i="10"/>
  <c r="G5" i="10" s="1"/>
  <c r="F9" i="10"/>
  <c r="G9" i="10" s="1"/>
  <c r="F10" i="10"/>
  <c r="G10" i="10" s="1"/>
  <c r="F11" i="10"/>
  <c r="G11" i="10" s="1"/>
  <c r="F15" i="10"/>
  <c r="G15" i="10" s="1"/>
  <c r="F16" i="10"/>
  <c r="G16" i="10" s="1"/>
  <c r="F17" i="10"/>
  <c r="G17" i="10" s="1"/>
  <c r="F21" i="10"/>
  <c r="G21" i="10" s="1"/>
  <c r="F22" i="10"/>
  <c r="G22" i="10" s="1"/>
  <c r="F23" i="10"/>
  <c r="G23" i="10" s="1"/>
  <c r="F3" i="10"/>
  <c r="G3" i="10" s="1"/>
  <c r="E4" i="10"/>
  <c r="E5" i="10"/>
  <c r="E9" i="10"/>
  <c r="E10" i="10"/>
  <c r="E11" i="10"/>
  <c r="E15" i="10"/>
  <c r="E16" i="10"/>
  <c r="E17" i="10"/>
  <c r="E21" i="10"/>
  <c r="E22" i="10"/>
  <c r="E23" i="10"/>
  <c r="E3" i="10"/>
  <c r="H6" i="5"/>
  <c r="H5" i="5"/>
  <c r="H15" i="5"/>
  <c r="H23" i="5"/>
  <c r="G4" i="5"/>
  <c r="H4" i="5" s="1"/>
  <c r="G7" i="5"/>
  <c r="H7" i="5" s="1"/>
  <c r="G8" i="5"/>
  <c r="H8" i="5" s="1"/>
  <c r="G11" i="5"/>
  <c r="H11" i="5" s="1"/>
  <c r="G12" i="5"/>
  <c r="H12" i="5" s="1"/>
  <c r="G15" i="5"/>
  <c r="G16" i="5"/>
  <c r="H16" i="5" s="1"/>
  <c r="G19" i="5"/>
  <c r="H19" i="5" s="1"/>
  <c r="G20" i="5"/>
  <c r="H20" i="5" s="1"/>
  <c r="G23" i="5"/>
  <c r="G24" i="5"/>
  <c r="H24" i="5" s="1"/>
  <c r="G3" i="5"/>
  <c r="H3" i="5" s="1"/>
  <c r="F4" i="5"/>
  <c r="F7" i="5"/>
  <c r="F8" i="5"/>
  <c r="F11" i="5"/>
  <c r="F12" i="5"/>
  <c r="F15" i="5"/>
  <c r="F16" i="5"/>
  <c r="F19" i="5"/>
  <c r="F20" i="5"/>
  <c r="F23" i="5"/>
  <c r="F24" i="5"/>
  <c r="F3" i="5"/>
  <c r="H3" i="4"/>
  <c r="G4" i="4"/>
  <c r="H4" i="4" s="1"/>
  <c r="G3" i="4"/>
  <c r="F4" i="4"/>
  <c r="F3" i="4"/>
  <c r="F3" i="3"/>
  <c r="G3" i="3" s="1"/>
  <c r="F4" i="3"/>
  <c r="G4" i="3" s="1"/>
  <c r="F5" i="3"/>
  <c r="G5" i="3" s="1"/>
  <c r="F6" i="3"/>
  <c r="G6" i="3" s="1"/>
  <c r="F7" i="3"/>
  <c r="G7" i="3" s="1"/>
  <c r="F8" i="3"/>
  <c r="G8" i="3" s="1"/>
  <c r="F9" i="3"/>
  <c r="G9" i="3" s="1"/>
  <c r="F2" i="3"/>
  <c r="G2" i="3" s="1"/>
  <c r="E3" i="3"/>
  <c r="E4" i="3"/>
  <c r="E5" i="3"/>
  <c r="E6" i="3"/>
  <c r="E7" i="3"/>
  <c r="E8" i="3"/>
  <c r="E9" i="3"/>
  <c r="E2" i="3"/>
  <c r="G5" i="2"/>
  <c r="G8" i="2"/>
  <c r="G14" i="2"/>
  <c r="G17" i="2"/>
  <c r="G23" i="2"/>
  <c r="G26" i="2"/>
  <c r="G32" i="2"/>
  <c r="G35" i="2"/>
  <c r="G40" i="2"/>
  <c r="G41" i="2"/>
  <c r="F40" i="2"/>
  <c r="F41" i="2"/>
  <c r="F44" i="2"/>
  <c r="G44" i="2" s="1"/>
  <c r="F45" i="2"/>
  <c r="G45" i="2" s="1"/>
  <c r="F5" i="2"/>
  <c r="F8" i="2"/>
  <c r="F9" i="2"/>
  <c r="G9" i="2" s="1"/>
  <c r="F13" i="2"/>
  <c r="G13" i="2" s="1"/>
  <c r="F14" i="2"/>
  <c r="F17" i="2"/>
  <c r="F18" i="2"/>
  <c r="G18" i="2" s="1"/>
  <c r="F22" i="2"/>
  <c r="G22" i="2" s="1"/>
  <c r="F23" i="2"/>
  <c r="F26" i="2"/>
  <c r="F27" i="2"/>
  <c r="G27" i="2" s="1"/>
  <c r="F31" i="2"/>
  <c r="G31" i="2" s="1"/>
  <c r="F32" i="2"/>
  <c r="F35" i="2"/>
  <c r="F36" i="2"/>
  <c r="G36" i="2" s="1"/>
  <c r="F4" i="2"/>
  <c r="G4" i="2" s="1"/>
  <c r="E5" i="2"/>
  <c r="E40" i="2"/>
  <c r="E41" i="2"/>
  <c r="E44" i="2"/>
  <c r="E45" i="2"/>
  <c r="E8" i="2"/>
  <c r="E9" i="2"/>
  <c r="E13" i="2"/>
  <c r="E14" i="2"/>
  <c r="E17" i="2"/>
  <c r="E18" i="2"/>
  <c r="E22" i="2"/>
  <c r="E23" i="2"/>
  <c r="E26" i="2"/>
  <c r="E27" i="2"/>
  <c r="E31" i="2"/>
  <c r="E32" i="2"/>
  <c r="E35" i="2"/>
  <c r="E36" i="2"/>
  <c r="E4" i="2"/>
  <c r="G30" i="1"/>
  <c r="G31" i="1"/>
  <c r="G32" i="1"/>
  <c r="F30" i="1"/>
  <c r="F31" i="1"/>
  <c r="F32" i="1"/>
  <c r="F29" i="1"/>
  <c r="G29" i="1" s="1"/>
  <c r="E29" i="1"/>
  <c r="E32" i="1"/>
  <c r="E30" i="1"/>
  <c r="E31" i="1"/>
  <c r="G21" i="1"/>
  <c r="G24" i="1"/>
  <c r="G25" i="1"/>
  <c r="F21" i="1"/>
  <c r="F24" i="1"/>
  <c r="F25" i="1"/>
  <c r="F20" i="1"/>
  <c r="G20" i="1" s="1"/>
  <c r="E21" i="1"/>
  <c r="E24" i="1"/>
  <c r="E25" i="1"/>
  <c r="E20" i="1"/>
  <c r="F15" i="1"/>
  <c r="G15" i="1" s="1"/>
  <c r="F14" i="1"/>
  <c r="G14" i="1" s="1"/>
  <c r="E5" i="1"/>
  <c r="E4" i="1"/>
  <c r="E10" i="1"/>
  <c r="E11" i="1"/>
  <c r="E14" i="1"/>
  <c r="E15" i="1"/>
  <c r="F11" i="1"/>
  <c r="G11" i="1" s="1"/>
  <c r="F10" i="1"/>
  <c r="G10" i="1" s="1"/>
  <c r="F5" i="1"/>
  <c r="G5" i="1" s="1"/>
  <c r="F4" i="1"/>
  <c r="G4" i="1" s="1"/>
</calcChain>
</file>

<file path=xl/sharedStrings.xml><?xml version="1.0" encoding="utf-8"?>
<sst xmlns="http://schemas.openxmlformats.org/spreadsheetml/2006/main" count="312" uniqueCount="71">
  <si>
    <t>qPCR data fold change calculations</t>
  </si>
  <si>
    <t>untreated</t>
  </si>
  <si>
    <t>mock</t>
  </si>
  <si>
    <t>SARS-CoV-2 HK (MOI=1)</t>
  </si>
  <si>
    <t>rep#1</t>
  </si>
  <si>
    <t>rep#2</t>
  </si>
  <si>
    <t>rep#3</t>
  </si>
  <si>
    <t>mean</t>
  </si>
  <si>
    <t>SEM</t>
  </si>
  <si>
    <t>1A</t>
  </si>
  <si>
    <t>1B particle release</t>
  </si>
  <si>
    <t>STDEV</t>
  </si>
  <si>
    <t>MOI 0.1</t>
  </si>
  <si>
    <t>MOI 1</t>
  </si>
  <si>
    <t>BST2</t>
  </si>
  <si>
    <t>pQXCIP</t>
  </si>
  <si>
    <t>1C TCID50</t>
  </si>
  <si>
    <t>1D %BST2</t>
  </si>
  <si>
    <t>NT</t>
  </si>
  <si>
    <t>Mock</t>
  </si>
  <si>
    <t>HK</t>
  </si>
  <si>
    <t>Alpha</t>
  </si>
  <si>
    <t>Beta</t>
  </si>
  <si>
    <t>Delta</t>
  </si>
  <si>
    <t>Omicron</t>
  </si>
  <si>
    <t>3C</t>
  </si>
  <si>
    <t>GST</t>
  </si>
  <si>
    <t>Vpu</t>
  </si>
  <si>
    <t>Swuhan</t>
  </si>
  <si>
    <t>Salpha</t>
  </si>
  <si>
    <t>Sbeta</t>
  </si>
  <si>
    <t>Sgamma</t>
  </si>
  <si>
    <t>Sdelta</t>
  </si>
  <si>
    <t>Somicron</t>
  </si>
  <si>
    <t>4B</t>
  </si>
  <si>
    <t>rep#4</t>
  </si>
  <si>
    <t>TfR-TM</t>
  </si>
  <si>
    <r>
      <rPr>
        <sz val="12"/>
        <color theme="1"/>
        <rFont val="Symbol"/>
        <charset val="2"/>
      </rPr>
      <t>D</t>
    </r>
    <r>
      <rPr>
        <sz val="12"/>
        <color theme="1"/>
        <rFont val="ArialMT"/>
        <family val="2"/>
      </rPr>
      <t>EC1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ArialMT"/>
        <family val="2"/>
      </rPr>
      <t>CC</t>
    </r>
  </si>
  <si>
    <t>EC2Ala</t>
  </si>
  <si>
    <r>
      <rPr>
        <sz val="12"/>
        <color theme="1"/>
        <rFont val="Symbol"/>
        <charset val="2"/>
      </rPr>
      <t>D</t>
    </r>
    <r>
      <rPr>
        <sz val="12"/>
        <color theme="1"/>
        <rFont val="ArialMT"/>
        <family val="2"/>
      </rPr>
      <t>CT</t>
    </r>
  </si>
  <si>
    <t>DMSO</t>
  </si>
  <si>
    <t>Chlor</t>
  </si>
  <si>
    <t>MG132</t>
  </si>
  <si>
    <t>GST-HA</t>
  </si>
  <si>
    <t>S</t>
  </si>
  <si>
    <t>Somi</t>
  </si>
  <si>
    <t>Ub inhibitor</t>
  </si>
  <si>
    <t>TAK243</t>
  </si>
  <si>
    <t>Scramble</t>
  </si>
  <si>
    <t>ATG5KD</t>
  </si>
  <si>
    <t>Autophagy</t>
  </si>
  <si>
    <t>Clathrin</t>
  </si>
  <si>
    <t>pCGCG</t>
  </si>
  <si>
    <t>AP180C</t>
  </si>
  <si>
    <t>stats Swuhan vs Omicronm</t>
  </si>
  <si>
    <t>two-tailed unpaired T test p&lt;0.0008</t>
  </si>
  <si>
    <t>ER</t>
  </si>
  <si>
    <t>CGN</t>
  </si>
  <si>
    <t>TGN</t>
  </si>
  <si>
    <t>CD63</t>
  </si>
  <si>
    <t>Somicron Pearson's R</t>
  </si>
  <si>
    <t>Lacunarity</t>
  </si>
  <si>
    <t>Vector</t>
  </si>
  <si>
    <t>Lysotracker</t>
  </si>
  <si>
    <t>Swuhan Pearson's</t>
  </si>
  <si>
    <t>Wuhan</t>
  </si>
  <si>
    <t>5D</t>
  </si>
  <si>
    <t>6D</t>
  </si>
  <si>
    <t>Swu</t>
  </si>
  <si>
    <t>S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ArialMT"/>
      <family val="2"/>
    </font>
    <font>
      <sz val="12"/>
      <name val="Arial"/>
      <family val="2"/>
    </font>
    <font>
      <b/>
      <sz val="12"/>
      <color theme="1"/>
      <name val="ArialMT"/>
    </font>
    <font>
      <b/>
      <sz val="12"/>
      <color rgb="FFFF0000"/>
      <name val="ArialMT"/>
    </font>
    <font>
      <b/>
      <sz val="12"/>
      <color rgb="FF000000"/>
      <name val="ArialMT"/>
    </font>
    <font>
      <sz val="12"/>
      <color rgb="FF000000"/>
      <name val="ArialMT"/>
      <family val="2"/>
    </font>
    <font>
      <sz val="8"/>
      <name val="ArialMT"/>
      <family val="2"/>
    </font>
    <font>
      <sz val="12"/>
      <color theme="1"/>
      <name val="Symbol"/>
      <charset val="2"/>
    </font>
    <font>
      <sz val="12"/>
      <color theme="1"/>
      <name val="ArialMT"/>
      <family val="2"/>
      <charset val="2"/>
    </font>
    <font>
      <b/>
      <sz val="12"/>
      <color rgb="FFFF0000"/>
      <name val="Arial"/>
      <family val="2"/>
    </font>
    <font>
      <sz val="12"/>
      <color theme="1"/>
      <name val="ArialMT"/>
    </font>
    <font>
      <sz val="12"/>
      <color rgb="FFFF0000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49" fontId="8" fillId="0" borderId="0" xfId="0" applyNumberFormat="1" applyFont="1"/>
    <xf numFmtId="0" fontId="8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8A994-AB8C-9946-9F92-38F8B5736BB2}">
  <dimension ref="A1:G32"/>
  <sheetViews>
    <sheetView workbookViewId="0">
      <selection activeCell="I8" sqref="I8"/>
    </sheetView>
  </sheetViews>
  <sheetFormatPr baseColWidth="10" defaultRowHeight="16"/>
  <cols>
    <col min="1" max="1" width="29.28515625" bestFit="1" customWidth="1"/>
  </cols>
  <sheetData>
    <row r="1" spans="1:7">
      <c r="A1" s="4" t="s">
        <v>9</v>
      </c>
      <c r="B1" s="2" t="s">
        <v>0</v>
      </c>
    </row>
    <row r="2" spans="1:7">
      <c r="B2" t="s">
        <v>4</v>
      </c>
      <c r="C2" t="s">
        <v>5</v>
      </c>
      <c r="D2" t="s">
        <v>6</v>
      </c>
      <c r="E2" t="s">
        <v>7</v>
      </c>
      <c r="F2" t="s">
        <v>11</v>
      </c>
      <c r="G2" t="s">
        <v>8</v>
      </c>
    </row>
    <row r="3" spans="1:7">
      <c r="A3" t="s">
        <v>1</v>
      </c>
      <c r="B3">
        <v>1</v>
      </c>
      <c r="C3">
        <v>1</v>
      </c>
      <c r="D3">
        <v>1</v>
      </c>
    </row>
    <row r="4" spans="1:7">
      <c r="A4" t="s">
        <v>2</v>
      </c>
      <c r="B4" s="1">
        <v>1.05</v>
      </c>
      <c r="C4" s="1">
        <v>1.69</v>
      </c>
      <c r="D4">
        <v>1.38</v>
      </c>
      <c r="E4">
        <f>AVERAGE(B4:D4)</f>
        <v>1.3733333333333333</v>
      </c>
      <c r="F4">
        <f>STDEV(B4:D4)</f>
        <v>0.32005207909547062</v>
      </c>
      <c r="G4">
        <f>F4/SQRT(10)</f>
        <v>0.10120935398140499</v>
      </c>
    </row>
    <row r="5" spans="1:7">
      <c r="A5" t="s">
        <v>3</v>
      </c>
      <c r="B5" s="1">
        <v>7.14</v>
      </c>
      <c r="C5" s="1">
        <v>3.66</v>
      </c>
      <c r="D5" s="1">
        <v>4.7699999999999996</v>
      </c>
      <c r="E5">
        <f>AVERAGE(B5:D5)</f>
        <v>5.19</v>
      </c>
      <c r="F5">
        <f>STDEV(B5:D5)</f>
        <v>1.7776107560430658</v>
      </c>
      <c r="G5">
        <f>F5/SQRT(10)</f>
        <v>0.56212987823100102</v>
      </c>
    </row>
    <row r="8" spans="1:7">
      <c r="A8" s="4" t="s">
        <v>10</v>
      </c>
    </row>
    <row r="9" spans="1:7">
      <c r="A9" s="2" t="s">
        <v>15</v>
      </c>
      <c r="B9" t="s">
        <v>4</v>
      </c>
      <c r="C9" t="s">
        <v>5</v>
      </c>
      <c r="D9" t="s">
        <v>6</v>
      </c>
      <c r="E9" t="s">
        <v>7</v>
      </c>
      <c r="F9" t="s">
        <v>11</v>
      </c>
      <c r="G9" t="s">
        <v>8</v>
      </c>
    </row>
    <row r="10" spans="1:7">
      <c r="A10" s="3" t="s">
        <v>12</v>
      </c>
      <c r="B10" s="1">
        <v>93.680471549999993</v>
      </c>
      <c r="C10" s="1">
        <v>109.01952799999999</v>
      </c>
      <c r="D10" s="1">
        <v>97.386597320000007</v>
      </c>
      <c r="E10">
        <f>AVERAGE(B10:D10)</f>
        <v>100.02886562333333</v>
      </c>
      <c r="F10">
        <f>STDEV(B10:D10)</f>
        <v>8.0036147792214258</v>
      </c>
      <c r="G10">
        <f t="shared" ref="G10:G32" si="0">F10/SQRT(10)</f>
        <v>2.5309652216925387</v>
      </c>
    </row>
    <row r="11" spans="1:7">
      <c r="A11" s="3" t="s">
        <v>13</v>
      </c>
      <c r="B11" s="1">
        <v>103.59387624</v>
      </c>
      <c r="C11" s="1">
        <v>99.461237600000004</v>
      </c>
      <c r="D11" s="1">
        <v>96.923475300000007</v>
      </c>
      <c r="E11">
        <f>AVERAGE(B11:D11)</f>
        <v>99.99286304666667</v>
      </c>
      <c r="F11">
        <f>STDEV(B11:D11)</f>
        <v>3.3668280898712144</v>
      </c>
      <c r="G11">
        <f t="shared" si="0"/>
        <v>1.0646845254227117</v>
      </c>
    </row>
    <row r="13" spans="1:7">
      <c r="A13" s="2" t="s">
        <v>14</v>
      </c>
    </row>
    <row r="14" spans="1:7">
      <c r="A14" s="3" t="s">
        <v>12</v>
      </c>
      <c r="B14" s="1">
        <v>41.708575089999997</v>
      </c>
      <c r="C14" s="1">
        <v>42.022710199999999</v>
      </c>
      <c r="D14" s="1">
        <v>26.9770182</v>
      </c>
      <c r="E14">
        <f>AVERAGE(B14:D14)</f>
        <v>36.902767829999995</v>
      </c>
      <c r="F14">
        <f>STDEV(B14:D14)</f>
        <v>8.5973862019172866</v>
      </c>
      <c r="G14">
        <f t="shared" si="0"/>
        <v>2.7187322322162903</v>
      </c>
    </row>
    <row r="15" spans="1:7">
      <c r="A15" s="3" t="s">
        <v>13</v>
      </c>
      <c r="B15" s="1">
        <v>50.406923310000003</v>
      </c>
      <c r="C15" s="1">
        <v>84.049024799999998</v>
      </c>
      <c r="D15" s="1">
        <v>60.177999999999997</v>
      </c>
      <c r="E15">
        <f>AVERAGE(B15:D15)</f>
        <v>64.877982703333331</v>
      </c>
      <c r="F15">
        <f>STDEV(B15:D15)</f>
        <v>17.306505315186801</v>
      </c>
      <c r="G15">
        <f t="shared" si="0"/>
        <v>5.472797513380053</v>
      </c>
    </row>
    <row r="16" spans="1:7">
      <c r="A16" s="3"/>
      <c r="B16" s="1"/>
      <c r="C16" s="1"/>
      <c r="D16" s="1"/>
    </row>
    <row r="18" spans="1:7">
      <c r="A18" s="4" t="s">
        <v>16</v>
      </c>
      <c r="B18" t="s">
        <v>4</v>
      </c>
      <c r="C18" t="s">
        <v>5</v>
      </c>
      <c r="D18" t="s">
        <v>6</v>
      </c>
      <c r="E18" t="s">
        <v>7</v>
      </c>
      <c r="F18" t="s">
        <v>11</v>
      </c>
      <c r="G18" t="s">
        <v>8</v>
      </c>
    </row>
    <row r="19" spans="1:7">
      <c r="A19" s="2" t="s">
        <v>15</v>
      </c>
    </row>
    <row r="20" spans="1:7">
      <c r="A20" s="3" t="s">
        <v>12</v>
      </c>
      <c r="B20" s="1">
        <v>2.1673173299999999</v>
      </c>
      <c r="C20" s="1">
        <v>2.73</v>
      </c>
      <c r="D20" s="1">
        <v>2.31</v>
      </c>
      <c r="E20">
        <f>AVERAGE(B20:D20)</f>
        <v>2.40243911</v>
      </c>
      <c r="F20">
        <f>STDEV(B20:D20)</f>
        <v>0.29250929655786378</v>
      </c>
      <c r="G20">
        <f t="shared" si="0"/>
        <v>9.2499561389650001E-2</v>
      </c>
    </row>
    <row r="21" spans="1:7">
      <c r="A21" s="3" t="s">
        <v>13</v>
      </c>
      <c r="B21" s="1">
        <v>3.9673173300000002</v>
      </c>
      <c r="C21" s="1">
        <v>3.16</v>
      </c>
      <c r="D21" s="1">
        <v>3.5</v>
      </c>
      <c r="E21">
        <f t="shared" ref="E21:E25" si="1">AVERAGE(B21:D21)</f>
        <v>3.5424391100000001</v>
      </c>
      <c r="F21">
        <f t="shared" ref="F21:F25" si="2">STDEV(B21:D21)</f>
        <v>0.40532841791907004</v>
      </c>
      <c r="G21">
        <f t="shared" si="0"/>
        <v>0.12817610010168679</v>
      </c>
    </row>
    <row r="23" spans="1:7">
      <c r="A23" s="2" t="s">
        <v>14</v>
      </c>
    </row>
    <row r="24" spans="1:7">
      <c r="A24" s="3" t="s">
        <v>12</v>
      </c>
      <c r="B24" s="1">
        <v>1.1673173299999999</v>
      </c>
      <c r="C24" s="1">
        <v>1.09968708</v>
      </c>
      <c r="D24" s="1">
        <v>1.10105926</v>
      </c>
      <c r="E24">
        <f t="shared" si="1"/>
        <v>1.1226878900000001</v>
      </c>
      <c r="F24">
        <f t="shared" si="2"/>
        <v>3.8656317795714795E-2</v>
      </c>
      <c r="G24">
        <f t="shared" si="0"/>
        <v>1.2224201018975827E-2</v>
      </c>
    </row>
    <row r="25" spans="1:7">
      <c r="A25" s="3" t="s">
        <v>13</v>
      </c>
      <c r="B25" s="1">
        <v>2.79968708</v>
      </c>
      <c r="C25" s="1">
        <v>2.3314710999999999</v>
      </c>
      <c r="D25" s="1">
        <v>2.4673173300000002</v>
      </c>
      <c r="E25">
        <f t="shared" si="1"/>
        <v>2.5328251700000002</v>
      </c>
      <c r="F25">
        <f t="shared" si="2"/>
        <v>0.24088380769146625</v>
      </c>
      <c r="G25">
        <f t="shared" si="0"/>
        <v>7.6174148375901973E-2</v>
      </c>
    </row>
    <row r="28" spans="1:7">
      <c r="A28" s="4" t="s">
        <v>17</v>
      </c>
      <c r="B28" t="s">
        <v>4</v>
      </c>
      <c r="C28" t="s">
        <v>5</v>
      </c>
      <c r="D28" t="s">
        <v>6</v>
      </c>
      <c r="E28" t="s">
        <v>7</v>
      </c>
      <c r="F28" t="s">
        <v>11</v>
      </c>
      <c r="G28" t="s">
        <v>8</v>
      </c>
    </row>
    <row r="29" spans="1:7">
      <c r="A29" s="3" t="s">
        <v>18</v>
      </c>
      <c r="B29" s="1">
        <v>117</v>
      </c>
      <c r="C29" s="1">
        <v>101</v>
      </c>
      <c r="D29">
        <v>97</v>
      </c>
      <c r="E29">
        <f>AVERAGE(B29:C29,D29)</f>
        <v>105</v>
      </c>
      <c r="F29">
        <f>STDEV(B29:D29)</f>
        <v>10.583005244258363</v>
      </c>
      <c r="G29">
        <f t="shared" si="0"/>
        <v>3.3466401061363023</v>
      </c>
    </row>
    <row r="30" spans="1:7">
      <c r="A30" s="3" t="s">
        <v>19</v>
      </c>
      <c r="B30" s="1">
        <v>115</v>
      </c>
      <c r="C30" s="1">
        <v>99</v>
      </c>
      <c r="D30">
        <v>95</v>
      </c>
      <c r="E30">
        <f>AVERAGE(B30:C30,D30)</f>
        <v>103</v>
      </c>
      <c r="F30">
        <f t="shared" ref="F30:F32" si="3">STDEV(B30:D30)</f>
        <v>10.583005244258363</v>
      </c>
      <c r="G30">
        <f t="shared" si="0"/>
        <v>3.3466401061363023</v>
      </c>
    </row>
    <row r="31" spans="1:7">
      <c r="A31" s="3" t="s">
        <v>12</v>
      </c>
      <c r="B31" s="1">
        <v>93</v>
      </c>
      <c r="C31" s="1">
        <v>107</v>
      </c>
      <c r="D31">
        <v>77</v>
      </c>
      <c r="E31">
        <f>AVERAGE(B31:C31,D31)</f>
        <v>92.333333333333329</v>
      </c>
      <c r="F31">
        <f t="shared" si="3"/>
        <v>15.011106998930289</v>
      </c>
      <c r="G31">
        <f t="shared" si="0"/>
        <v>4.746928831711446</v>
      </c>
    </row>
    <row r="32" spans="1:7">
      <c r="A32" s="3" t="s">
        <v>13</v>
      </c>
      <c r="B32" s="1">
        <v>63</v>
      </c>
      <c r="C32" s="1">
        <v>51</v>
      </c>
      <c r="D32">
        <v>58</v>
      </c>
      <c r="E32">
        <f>AVERAGE(B32:C32,D32)</f>
        <v>57.333333333333336</v>
      </c>
      <c r="F32">
        <f t="shared" si="3"/>
        <v>6.0277137733417083</v>
      </c>
      <c r="G32">
        <f t="shared" si="0"/>
        <v>1.906130460732772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5DF4F-C54A-5F46-A9A0-3795A7A9669C}">
  <dimension ref="A2:G45"/>
  <sheetViews>
    <sheetView workbookViewId="0">
      <selection activeCell="K37" sqref="K37"/>
    </sheetView>
  </sheetViews>
  <sheetFormatPr baseColWidth="10" defaultRowHeight="16"/>
  <sheetData>
    <row r="2" spans="1:7">
      <c r="A2" s="4" t="s">
        <v>20</v>
      </c>
    </row>
    <row r="3" spans="1:7">
      <c r="A3" s="2" t="s">
        <v>15</v>
      </c>
      <c r="B3" t="s">
        <v>4</v>
      </c>
      <c r="C3" t="s">
        <v>5</v>
      </c>
      <c r="D3" t="s">
        <v>6</v>
      </c>
      <c r="E3" t="s">
        <v>7</v>
      </c>
      <c r="F3" t="s">
        <v>11</v>
      </c>
      <c r="G3" t="s">
        <v>8</v>
      </c>
    </row>
    <row r="4" spans="1:7">
      <c r="A4" s="3" t="s">
        <v>12</v>
      </c>
      <c r="B4" s="1">
        <v>146.99999800000001</v>
      </c>
      <c r="C4" s="1">
        <v>537.03179599999999</v>
      </c>
      <c r="D4" s="1">
        <v>204.17379399999999</v>
      </c>
      <c r="E4">
        <f>AVERAGE(B4:D4)</f>
        <v>296.06852933333334</v>
      </c>
      <c r="F4">
        <f>STDEV(B4:D4)</f>
        <v>210.62925402057922</v>
      </c>
      <c r="G4">
        <f>F4/SQRT(10)</f>
        <v>66.606818456720845</v>
      </c>
    </row>
    <row r="5" spans="1:7">
      <c r="A5" s="3" t="s">
        <v>13</v>
      </c>
      <c r="B5" s="1">
        <v>9275.0728600000002</v>
      </c>
      <c r="C5" s="1">
        <v>1445.43977</v>
      </c>
      <c r="D5" s="1">
        <v>3162.2776600000002</v>
      </c>
      <c r="E5">
        <f t="shared" ref="E5:E45" si="0">AVERAGE(B5:D5)</f>
        <v>4627.5967633333339</v>
      </c>
      <c r="F5">
        <f t="shared" ref="F5:F45" si="1">STDEV(B5:D5)</f>
        <v>4115.3564410571944</v>
      </c>
      <c r="G5">
        <f t="shared" ref="G5:G45" si="2">F5/SQRT(10)</f>
        <v>1301.3899737185213</v>
      </c>
    </row>
    <row r="7" spans="1:7">
      <c r="A7" s="2" t="s">
        <v>14</v>
      </c>
    </row>
    <row r="8" spans="1:7">
      <c r="A8" s="3" t="s">
        <v>12</v>
      </c>
      <c r="B8" s="1">
        <v>14.699999800000001</v>
      </c>
      <c r="C8" s="1">
        <v>12.5801865</v>
      </c>
      <c r="D8" s="1">
        <v>12.6199972</v>
      </c>
      <c r="E8">
        <f t="shared" si="0"/>
        <v>13.300061166666666</v>
      </c>
      <c r="F8">
        <f t="shared" si="1"/>
        <v>1.212545815952133</v>
      </c>
      <c r="G8">
        <f t="shared" si="2"/>
        <v>0.38344065457160692</v>
      </c>
    </row>
    <row r="9" spans="1:7">
      <c r="A9" s="3" t="s">
        <v>13</v>
      </c>
      <c r="B9" s="1">
        <v>99.927973499999993</v>
      </c>
      <c r="C9" s="1">
        <v>214.521636</v>
      </c>
      <c r="D9" s="1">
        <v>293.30355700000001</v>
      </c>
      <c r="E9">
        <f t="shared" si="0"/>
        <v>202.58438883333335</v>
      </c>
      <c r="F9">
        <f t="shared" si="1"/>
        <v>97.238893843615557</v>
      </c>
      <c r="G9">
        <f t="shared" si="2"/>
        <v>30.749638170115002</v>
      </c>
    </row>
    <row r="11" spans="1:7">
      <c r="A11" s="4" t="s">
        <v>21</v>
      </c>
    </row>
    <row r="12" spans="1:7">
      <c r="A12" s="2" t="s">
        <v>15</v>
      </c>
    </row>
    <row r="13" spans="1:7">
      <c r="A13" s="3" t="s">
        <v>12</v>
      </c>
      <c r="B13" s="1">
        <v>46399.999900000003</v>
      </c>
      <c r="C13" s="1">
        <v>35000</v>
      </c>
      <c r="D13" s="1">
        <v>21500</v>
      </c>
      <c r="E13">
        <f t="shared" si="0"/>
        <v>34299.999966666663</v>
      </c>
      <c r="F13">
        <f t="shared" si="1"/>
        <v>12464.750249804463</v>
      </c>
      <c r="G13">
        <f t="shared" si="2"/>
        <v>3941.7001254534875</v>
      </c>
    </row>
    <row r="14" spans="1:7">
      <c r="A14" s="3" t="s">
        <v>13</v>
      </c>
      <c r="B14" s="1">
        <v>315999.99800000002</v>
      </c>
      <c r="C14" s="1">
        <v>315999.99800000002</v>
      </c>
      <c r="D14" s="1">
        <v>680999.99699999997</v>
      </c>
      <c r="E14">
        <f t="shared" si="0"/>
        <v>437666.66433333332</v>
      </c>
      <c r="F14">
        <f t="shared" si="1"/>
        <v>210732.84767686314</v>
      </c>
      <c r="G14">
        <f t="shared" si="2"/>
        <v>66639.577647221027</v>
      </c>
    </row>
    <row r="16" spans="1:7">
      <c r="A16" s="2" t="s">
        <v>14</v>
      </c>
    </row>
    <row r="17" spans="1:7">
      <c r="A17" s="3" t="s">
        <v>12</v>
      </c>
      <c r="B17" s="1">
        <v>950</v>
      </c>
      <c r="C17" s="1">
        <v>980</v>
      </c>
      <c r="D17" s="1">
        <v>2159.9999800000001</v>
      </c>
      <c r="E17">
        <f t="shared" si="0"/>
        <v>1363.3333266666666</v>
      </c>
      <c r="F17">
        <f t="shared" si="1"/>
        <v>690.09660004958732</v>
      </c>
      <c r="G17">
        <f t="shared" si="2"/>
        <v>218.22770616949629</v>
      </c>
    </row>
    <row r="18" spans="1:7">
      <c r="A18" s="3" t="s">
        <v>13</v>
      </c>
      <c r="B18" s="1">
        <v>46399.999900000003</v>
      </c>
      <c r="C18" s="1">
        <v>14699.9998</v>
      </c>
      <c r="D18" s="1">
        <v>68099.9997</v>
      </c>
      <c r="E18">
        <f t="shared" si="0"/>
        <v>43066.666466666669</v>
      </c>
      <c r="F18">
        <f t="shared" si="1"/>
        <v>26855.601485785668</v>
      </c>
      <c r="G18">
        <f t="shared" si="2"/>
        <v>8492.4868628884742</v>
      </c>
    </row>
    <row r="20" spans="1:7">
      <c r="A20" s="4" t="s">
        <v>22</v>
      </c>
    </row>
    <row r="21" spans="1:7">
      <c r="A21" s="5" t="s">
        <v>15</v>
      </c>
    </row>
    <row r="22" spans="1:7">
      <c r="A22" s="3" t="s">
        <v>12</v>
      </c>
      <c r="B22" s="1">
        <v>681</v>
      </c>
      <c r="C22" s="1">
        <v>1000</v>
      </c>
      <c r="D22" s="1">
        <v>38100</v>
      </c>
      <c r="E22">
        <f t="shared" si="0"/>
        <v>13260.333333333334</v>
      </c>
      <c r="F22">
        <f t="shared" si="1"/>
        <v>21512.37365641768</v>
      </c>
      <c r="G22">
        <f t="shared" si="2"/>
        <v>6802.8098630884379</v>
      </c>
    </row>
    <row r="23" spans="1:7">
      <c r="A23" s="3" t="s">
        <v>13</v>
      </c>
      <c r="B23" s="1">
        <v>46400</v>
      </c>
      <c r="C23" s="1">
        <v>68100</v>
      </c>
      <c r="D23" s="1">
        <v>56400</v>
      </c>
      <c r="E23">
        <f t="shared" si="0"/>
        <v>56966.666666666664</v>
      </c>
      <c r="F23">
        <f t="shared" si="1"/>
        <v>10861.092639938812</v>
      </c>
      <c r="G23">
        <f t="shared" si="2"/>
        <v>3434.5790620297712</v>
      </c>
    </row>
    <row r="24" spans="1:7">
      <c r="A24" s="6"/>
    </row>
    <row r="25" spans="1:7">
      <c r="A25" s="5" t="s">
        <v>14</v>
      </c>
    </row>
    <row r="26" spans="1:7">
      <c r="A26" s="3" t="s">
        <v>12</v>
      </c>
      <c r="B26" s="1">
        <v>1064</v>
      </c>
      <c r="C26" s="1">
        <v>316</v>
      </c>
      <c r="D26" s="1">
        <v>3160</v>
      </c>
      <c r="E26">
        <f t="shared" si="0"/>
        <v>1513.3333333333333</v>
      </c>
      <c r="F26">
        <f t="shared" si="1"/>
        <v>1474.2826504213274</v>
      </c>
      <c r="G26">
        <f t="shared" si="2"/>
        <v>466.20910902011917</v>
      </c>
    </row>
    <row r="27" spans="1:7">
      <c r="A27" s="3" t="s">
        <v>13</v>
      </c>
      <c r="B27" s="1">
        <v>30106</v>
      </c>
      <c r="C27" s="1">
        <v>21500</v>
      </c>
      <c r="D27" s="1">
        <v>10000</v>
      </c>
      <c r="E27">
        <f t="shared" si="0"/>
        <v>20535.333333333332</v>
      </c>
      <c r="F27">
        <f t="shared" si="1"/>
        <v>10087.653113253516</v>
      </c>
      <c r="G27">
        <f t="shared" si="2"/>
        <v>3189.9960083569595</v>
      </c>
    </row>
    <row r="29" spans="1:7">
      <c r="A29" s="4" t="s">
        <v>23</v>
      </c>
    </row>
    <row r="30" spans="1:7">
      <c r="A30" s="5" t="s">
        <v>15</v>
      </c>
    </row>
    <row r="31" spans="1:7">
      <c r="A31" s="3" t="s">
        <v>12</v>
      </c>
      <c r="B31" s="1">
        <v>316</v>
      </c>
      <c r="C31" s="1">
        <v>681</v>
      </c>
      <c r="D31" s="1">
        <v>464</v>
      </c>
      <c r="E31">
        <f t="shared" si="0"/>
        <v>487</v>
      </c>
      <c r="F31">
        <f t="shared" si="1"/>
        <v>183.58376834567918</v>
      </c>
      <c r="G31">
        <f t="shared" si="2"/>
        <v>58.054284940906811</v>
      </c>
    </row>
    <row r="32" spans="1:7">
      <c r="A32" s="3" t="s">
        <v>13</v>
      </c>
      <c r="B32" s="1">
        <v>6810</v>
      </c>
      <c r="C32" s="1">
        <v>3160</v>
      </c>
      <c r="D32" s="1">
        <v>4640</v>
      </c>
      <c r="E32">
        <f t="shared" si="0"/>
        <v>4870</v>
      </c>
      <c r="F32">
        <f t="shared" si="1"/>
        <v>1835.8376834567919</v>
      </c>
      <c r="G32">
        <f t="shared" si="2"/>
        <v>580.54284940906814</v>
      </c>
    </row>
    <row r="33" spans="1:7">
      <c r="A33" s="6"/>
    </row>
    <row r="34" spans="1:7">
      <c r="A34" s="5" t="s">
        <v>14</v>
      </c>
    </row>
    <row r="35" spans="1:7">
      <c r="A35" s="3" t="s">
        <v>12</v>
      </c>
      <c r="B35" s="1">
        <v>681</v>
      </c>
      <c r="C35" s="1">
        <v>215</v>
      </c>
      <c r="D35" s="1">
        <v>316</v>
      </c>
      <c r="E35">
        <f t="shared" si="0"/>
        <v>404</v>
      </c>
      <c r="F35">
        <f t="shared" si="1"/>
        <v>245.14689473864439</v>
      </c>
      <c r="G35">
        <f t="shared" si="2"/>
        <v>77.522254869166431</v>
      </c>
    </row>
    <row r="36" spans="1:7">
      <c r="A36" s="3" t="s">
        <v>13</v>
      </c>
      <c r="B36" s="1">
        <v>6810</v>
      </c>
      <c r="C36" s="1">
        <v>4640</v>
      </c>
      <c r="D36" s="1">
        <v>14700</v>
      </c>
      <c r="E36">
        <f t="shared" si="0"/>
        <v>8716.6666666666661</v>
      </c>
      <c r="F36">
        <f t="shared" si="1"/>
        <v>5294.0941938478318</v>
      </c>
      <c r="G36">
        <f t="shared" si="2"/>
        <v>1674.1395800032124</v>
      </c>
    </row>
    <row r="38" spans="1:7">
      <c r="A38" s="4" t="s">
        <v>24</v>
      </c>
    </row>
    <row r="39" spans="1:7">
      <c r="A39" s="5" t="s">
        <v>15</v>
      </c>
    </row>
    <row r="40" spans="1:7">
      <c r="A40" s="3" t="s">
        <v>12</v>
      </c>
      <c r="B40" s="1">
        <v>14700</v>
      </c>
      <c r="C40" s="1">
        <v>6810</v>
      </c>
      <c r="D40" s="1">
        <v>10000</v>
      </c>
      <c r="E40">
        <f t="shared" si="0"/>
        <v>10503.333333333334</v>
      </c>
      <c r="F40">
        <f t="shared" si="1"/>
        <v>3969.0091122764311</v>
      </c>
      <c r="G40">
        <f t="shared" si="2"/>
        <v>1255.1108848756487</v>
      </c>
    </row>
    <row r="41" spans="1:7">
      <c r="A41" s="3" t="s">
        <v>13</v>
      </c>
      <c r="B41" s="1">
        <v>14700</v>
      </c>
      <c r="C41" s="1">
        <v>14700</v>
      </c>
      <c r="D41" s="1">
        <v>31600</v>
      </c>
      <c r="E41">
        <f t="shared" si="0"/>
        <v>20333.333333333332</v>
      </c>
      <c r="F41">
        <f t="shared" si="1"/>
        <v>9757.2195493046765</v>
      </c>
      <c r="G41">
        <f t="shared" si="2"/>
        <v>3085.5037406124361</v>
      </c>
    </row>
    <row r="42" spans="1:7">
      <c r="A42" s="6"/>
    </row>
    <row r="43" spans="1:7">
      <c r="A43" s="5" t="s">
        <v>14</v>
      </c>
    </row>
    <row r="44" spans="1:7">
      <c r="A44" s="3" t="s">
        <v>12</v>
      </c>
      <c r="B44" s="1">
        <v>10000</v>
      </c>
      <c r="C44" s="1">
        <v>3160</v>
      </c>
      <c r="D44" s="1">
        <v>3160</v>
      </c>
      <c r="E44">
        <f t="shared" si="0"/>
        <v>5440</v>
      </c>
      <c r="F44">
        <f t="shared" si="1"/>
        <v>3949.0758412570403</v>
      </c>
      <c r="G44">
        <f t="shared" si="2"/>
        <v>1248.8074311117787</v>
      </c>
    </row>
    <row r="45" spans="1:7">
      <c r="A45" s="3" t="s">
        <v>13</v>
      </c>
      <c r="B45" s="1">
        <v>10000</v>
      </c>
      <c r="C45" s="1">
        <v>6810</v>
      </c>
      <c r="D45" s="1">
        <v>14700</v>
      </c>
      <c r="E45">
        <f t="shared" si="0"/>
        <v>10503.333333333334</v>
      </c>
      <c r="F45">
        <f t="shared" si="1"/>
        <v>3969.0091122764311</v>
      </c>
      <c r="G45">
        <f t="shared" si="2"/>
        <v>1255.11088487564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D599E-A49E-0942-830B-52A7CC78A7B1}">
  <dimension ref="A2:G45"/>
  <sheetViews>
    <sheetView workbookViewId="0">
      <selection activeCell="A7" sqref="A7:G9"/>
    </sheetView>
  </sheetViews>
  <sheetFormatPr baseColWidth="10" defaultRowHeight="16"/>
  <sheetData>
    <row r="2" spans="1:7">
      <c r="A2" s="4" t="s">
        <v>20</v>
      </c>
    </row>
    <row r="3" spans="1:7">
      <c r="A3" s="2" t="s">
        <v>15</v>
      </c>
      <c r="B3" t="s">
        <v>4</v>
      </c>
      <c r="C3" t="s">
        <v>5</v>
      </c>
      <c r="D3" t="s">
        <v>6</v>
      </c>
      <c r="E3" t="s">
        <v>7</v>
      </c>
      <c r="F3" t="s">
        <v>11</v>
      </c>
      <c r="G3" t="s">
        <v>8</v>
      </c>
    </row>
    <row r="4" spans="1:7">
      <c r="A4" s="3" t="s">
        <v>12</v>
      </c>
      <c r="B4" s="1">
        <v>14700000</v>
      </c>
      <c r="C4" s="1">
        <v>6810000</v>
      </c>
      <c r="D4" s="1">
        <v>4640000</v>
      </c>
      <c r="E4">
        <f>AVERAGE(B4:D4)</f>
        <v>8716666.666666666</v>
      </c>
      <c r="F4">
        <f>STDEV(B4:D4)</f>
        <v>5294094.1938478323</v>
      </c>
      <c r="G4">
        <f>F4/SQRT(10)</f>
        <v>1674139.5800032124</v>
      </c>
    </row>
    <row r="5" spans="1:7">
      <c r="A5" s="3" t="s">
        <v>13</v>
      </c>
      <c r="B5" s="1">
        <v>21500000</v>
      </c>
      <c r="C5" s="1">
        <v>68100000</v>
      </c>
      <c r="D5" s="1">
        <v>68100000</v>
      </c>
      <c r="E5">
        <f t="shared" ref="E5:E45" si="0">AVERAGE(B5:D5)</f>
        <v>52566666.666666664</v>
      </c>
      <c r="F5">
        <f t="shared" ref="F5:F45" si="1">STDEV(B5:D5)</f>
        <v>26904522.544236563</v>
      </c>
      <c r="G5">
        <f t="shared" ref="G5:G45" si="2">F5/SQRT(10)</f>
        <v>8507957.0599135812</v>
      </c>
    </row>
    <row r="7" spans="1:7">
      <c r="A7" s="2" t="s">
        <v>14</v>
      </c>
    </row>
    <row r="8" spans="1:7">
      <c r="A8" s="3" t="s">
        <v>12</v>
      </c>
      <c r="B8" s="1">
        <v>32000</v>
      </c>
      <c r="C8" s="1">
        <v>18400</v>
      </c>
      <c r="D8" s="1">
        <v>28100</v>
      </c>
      <c r="E8">
        <f t="shared" si="0"/>
        <v>26166.666666666668</v>
      </c>
      <c r="F8">
        <f t="shared" si="1"/>
        <v>7003.0945540763169</v>
      </c>
      <c r="G8">
        <f t="shared" si="2"/>
        <v>2214.5729460402372</v>
      </c>
    </row>
    <row r="9" spans="1:7">
      <c r="A9" s="3" t="s">
        <v>13</v>
      </c>
      <c r="B9" s="1">
        <v>11500000</v>
      </c>
      <c r="C9" s="1">
        <v>1050000</v>
      </c>
      <c r="D9" s="1">
        <v>681000</v>
      </c>
      <c r="E9">
        <f t="shared" si="0"/>
        <v>4410333.333333333</v>
      </c>
      <c r="F9">
        <f t="shared" si="1"/>
        <v>6142602.8956244057</v>
      </c>
      <c r="G9">
        <f t="shared" si="2"/>
        <v>1942461.5912118657</v>
      </c>
    </row>
    <row r="11" spans="1:7">
      <c r="A11" s="4" t="s">
        <v>21</v>
      </c>
    </row>
    <row r="12" spans="1:7">
      <c r="A12" s="2" t="s">
        <v>15</v>
      </c>
    </row>
    <row r="13" spans="1:7">
      <c r="A13" s="3" t="s">
        <v>12</v>
      </c>
      <c r="B13" s="1">
        <v>691000</v>
      </c>
      <c r="C13" s="1">
        <v>564000</v>
      </c>
      <c r="D13">
        <v>612500</v>
      </c>
      <c r="E13">
        <f t="shared" si="0"/>
        <v>622500</v>
      </c>
      <c r="F13">
        <f t="shared" si="1"/>
        <v>64087.830358032872</v>
      </c>
      <c r="G13">
        <f t="shared" si="2"/>
        <v>20266.35142298682</v>
      </c>
    </row>
    <row r="14" spans="1:7">
      <c r="A14" s="3" t="s">
        <v>13</v>
      </c>
      <c r="B14" s="1">
        <v>9810000</v>
      </c>
      <c r="C14" s="1">
        <v>464000</v>
      </c>
      <c r="D14">
        <v>937000</v>
      </c>
      <c r="E14">
        <f t="shared" si="0"/>
        <v>3737000</v>
      </c>
      <c r="F14">
        <f t="shared" si="1"/>
        <v>5264686.9802486831</v>
      </c>
      <c r="G14">
        <f t="shared" si="2"/>
        <v>1664840.2025419734</v>
      </c>
    </row>
    <row r="16" spans="1:7">
      <c r="A16" s="2" t="s">
        <v>14</v>
      </c>
    </row>
    <row r="17" spans="1:7">
      <c r="A17" s="3" t="s">
        <v>12</v>
      </c>
      <c r="B17" s="1">
        <v>26400</v>
      </c>
      <c r="C17" s="1">
        <v>48100</v>
      </c>
      <c r="D17">
        <v>22250</v>
      </c>
      <c r="E17">
        <f t="shared" si="0"/>
        <v>32250</v>
      </c>
      <c r="F17">
        <f t="shared" si="1"/>
        <v>13882.452953278826</v>
      </c>
      <c r="G17">
        <f t="shared" si="2"/>
        <v>4390.0170842492171</v>
      </c>
    </row>
    <row r="18" spans="1:7">
      <c r="A18" s="3" t="s">
        <v>13</v>
      </c>
      <c r="B18" s="1">
        <v>3050000</v>
      </c>
      <c r="C18" s="1">
        <v>701000</v>
      </c>
      <c r="D18">
        <v>605500</v>
      </c>
      <c r="E18">
        <f t="shared" si="0"/>
        <v>1452166.6666666667</v>
      </c>
      <c r="F18">
        <f t="shared" si="1"/>
        <v>1384587.8749047795</v>
      </c>
      <c r="G18">
        <f t="shared" si="2"/>
        <v>437845.13053513947</v>
      </c>
    </row>
    <row r="20" spans="1:7">
      <c r="A20" s="4" t="s">
        <v>22</v>
      </c>
    </row>
    <row r="21" spans="1:7">
      <c r="A21" s="5" t="s">
        <v>15</v>
      </c>
    </row>
    <row r="22" spans="1:7">
      <c r="A22" s="3" t="s">
        <v>12</v>
      </c>
      <c r="B22" s="1">
        <v>6810000</v>
      </c>
      <c r="C22" s="1">
        <v>4640000</v>
      </c>
      <c r="D22" s="1">
        <v>6810000</v>
      </c>
      <c r="E22">
        <f t="shared" si="0"/>
        <v>6086666.666666667</v>
      </c>
      <c r="F22">
        <f t="shared" si="1"/>
        <v>1252850.0841414889</v>
      </c>
      <c r="G22">
        <f t="shared" si="2"/>
        <v>396185.98326207045</v>
      </c>
    </row>
    <row r="23" spans="1:7">
      <c r="A23" s="3" t="s">
        <v>13</v>
      </c>
      <c r="B23" s="1">
        <v>31600000</v>
      </c>
      <c r="C23" s="1">
        <v>21500000</v>
      </c>
      <c r="D23" s="1">
        <v>21500000</v>
      </c>
      <c r="E23">
        <f t="shared" si="0"/>
        <v>24866666.666666668</v>
      </c>
      <c r="F23">
        <f t="shared" si="1"/>
        <v>5831237.7188152242</v>
      </c>
      <c r="G23">
        <f t="shared" si="2"/>
        <v>1843999.2769340605</v>
      </c>
    </row>
    <row r="24" spans="1:7">
      <c r="A24" s="6"/>
    </row>
    <row r="25" spans="1:7">
      <c r="A25" s="5" t="s">
        <v>14</v>
      </c>
    </row>
    <row r="26" spans="1:7">
      <c r="A26" s="3" t="s">
        <v>12</v>
      </c>
      <c r="B26" s="1">
        <v>464000</v>
      </c>
      <c r="C26" s="1">
        <v>215000</v>
      </c>
      <c r="D26" s="1">
        <v>616000</v>
      </c>
      <c r="E26">
        <f t="shared" si="0"/>
        <v>431666.66666666669</v>
      </c>
      <c r="F26">
        <f t="shared" si="1"/>
        <v>202445.87754096973</v>
      </c>
      <c r="G26">
        <f t="shared" si="2"/>
        <v>64019.007594099196</v>
      </c>
    </row>
    <row r="27" spans="1:7">
      <c r="A27" s="3" t="s">
        <v>13</v>
      </c>
      <c r="B27" s="1">
        <v>8150000</v>
      </c>
      <c r="C27" s="1">
        <v>8640000</v>
      </c>
      <c r="D27" s="1">
        <v>9160000</v>
      </c>
      <c r="E27">
        <f t="shared" si="0"/>
        <v>8650000</v>
      </c>
      <c r="F27">
        <f t="shared" si="1"/>
        <v>505074.25196697563</v>
      </c>
      <c r="G27">
        <f t="shared" si="2"/>
        <v>159718.50237214222</v>
      </c>
    </row>
    <row r="29" spans="1:7">
      <c r="A29" s="4" t="s">
        <v>23</v>
      </c>
    </row>
    <row r="30" spans="1:7">
      <c r="A30" s="5" t="s">
        <v>15</v>
      </c>
    </row>
    <row r="31" spans="1:7">
      <c r="A31" s="3" t="s">
        <v>12</v>
      </c>
      <c r="B31" s="1">
        <v>147000</v>
      </c>
      <c r="C31" s="1">
        <v>147000</v>
      </c>
      <c r="D31" s="1">
        <v>215000</v>
      </c>
      <c r="E31">
        <f t="shared" si="0"/>
        <v>169666.66666666666</v>
      </c>
      <c r="F31">
        <f t="shared" si="1"/>
        <v>39259.818304894587</v>
      </c>
      <c r="G31">
        <f t="shared" si="2"/>
        <v>12415.044636783776</v>
      </c>
    </row>
    <row r="32" spans="1:7">
      <c r="A32" s="3" t="s">
        <v>13</v>
      </c>
      <c r="B32" s="1">
        <v>1000000</v>
      </c>
      <c r="C32" s="1">
        <v>1000000</v>
      </c>
      <c r="D32" s="1">
        <v>1000000</v>
      </c>
      <c r="E32">
        <f t="shared" si="0"/>
        <v>1000000</v>
      </c>
      <c r="F32">
        <f t="shared" si="1"/>
        <v>0</v>
      </c>
      <c r="G32">
        <f t="shared" si="2"/>
        <v>0</v>
      </c>
    </row>
    <row r="33" spans="1:7">
      <c r="A33" s="6"/>
    </row>
    <row r="34" spans="1:7">
      <c r="A34" s="5" t="s">
        <v>14</v>
      </c>
    </row>
    <row r="35" spans="1:7">
      <c r="A35" s="3" t="s">
        <v>12</v>
      </c>
      <c r="B35" s="1">
        <v>71600</v>
      </c>
      <c r="C35" s="1">
        <v>96400</v>
      </c>
      <c r="D35" s="1">
        <v>46400</v>
      </c>
      <c r="E35">
        <f t="shared" si="0"/>
        <v>71466.666666666672</v>
      </c>
      <c r="F35">
        <f t="shared" si="1"/>
        <v>25000.266665244453</v>
      </c>
      <c r="G35">
        <f t="shared" si="2"/>
        <v>7905.7784773754756</v>
      </c>
    </row>
    <row r="36" spans="1:7">
      <c r="A36" s="3" t="s">
        <v>13</v>
      </c>
      <c r="B36" s="1">
        <v>464000</v>
      </c>
      <c r="C36" s="1">
        <v>316000</v>
      </c>
      <c r="D36" s="1">
        <v>1000000</v>
      </c>
      <c r="E36">
        <f t="shared" si="0"/>
        <v>593333.33333333337</v>
      </c>
      <c r="F36">
        <f t="shared" si="1"/>
        <v>359874.0520422851</v>
      </c>
      <c r="G36">
        <f t="shared" si="2"/>
        <v>113802.16752475908</v>
      </c>
    </row>
    <row r="38" spans="1:7">
      <c r="A38" s="4" t="s">
        <v>24</v>
      </c>
    </row>
    <row r="39" spans="1:7">
      <c r="A39" s="5" t="s">
        <v>15</v>
      </c>
    </row>
    <row r="40" spans="1:7">
      <c r="A40" s="3" t="s">
        <v>12</v>
      </c>
      <c r="B40" s="1">
        <v>464000</v>
      </c>
      <c r="C40" s="1">
        <v>215000</v>
      </c>
      <c r="D40" s="1">
        <v>464000</v>
      </c>
      <c r="E40">
        <f t="shared" si="0"/>
        <v>381000</v>
      </c>
      <c r="F40">
        <f t="shared" si="1"/>
        <v>143760.21702821681</v>
      </c>
      <c r="G40">
        <f t="shared" si="2"/>
        <v>45460.972272928782</v>
      </c>
    </row>
    <row r="41" spans="1:7">
      <c r="A41" s="3" t="s">
        <v>13</v>
      </c>
      <c r="B41" s="1">
        <v>464000</v>
      </c>
      <c r="C41" s="1">
        <v>685000</v>
      </c>
      <c r="D41" s="1">
        <v>1470000</v>
      </c>
      <c r="E41">
        <f t="shared" si="0"/>
        <v>873000</v>
      </c>
      <c r="F41">
        <f t="shared" si="1"/>
        <v>528693.67312272615</v>
      </c>
      <c r="G41">
        <f t="shared" si="2"/>
        <v>167187.61915883602</v>
      </c>
    </row>
    <row r="42" spans="1:7">
      <c r="A42" s="6"/>
    </row>
    <row r="43" spans="1:7">
      <c r="A43" s="5" t="s">
        <v>14</v>
      </c>
    </row>
    <row r="44" spans="1:7">
      <c r="A44" s="3" t="s">
        <v>12</v>
      </c>
      <c r="B44" s="1">
        <v>215000</v>
      </c>
      <c r="C44" s="1">
        <v>100000</v>
      </c>
      <c r="D44" s="1">
        <v>147000</v>
      </c>
      <c r="E44">
        <f t="shared" si="0"/>
        <v>154000</v>
      </c>
      <c r="F44">
        <f t="shared" si="1"/>
        <v>57818.682101895058</v>
      </c>
      <c r="G44">
        <f t="shared" si="2"/>
        <v>18283.872675120005</v>
      </c>
    </row>
    <row r="45" spans="1:7">
      <c r="A45" s="3" t="s">
        <v>13</v>
      </c>
      <c r="B45" s="1">
        <v>100000</v>
      </c>
      <c r="C45" s="1">
        <v>464000</v>
      </c>
      <c r="D45" s="1">
        <v>147000</v>
      </c>
      <c r="E45">
        <f t="shared" si="0"/>
        <v>237000</v>
      </c>
      <c r="F45">
        <f t="shared" si="1"/>
        <v>197987.37333476596</v>
      </c>
      <c r="G45">
        <f t="shared" si="2"/>
        <v>62609.1047691947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8A222-4459-AA4F-9213-B3E7B59DAA7E}">
  <dimension ref="A1:H15"/>
  <sheetViews>
    <sheetView tabSelected="1" workbookViewId="0"/>
  </sheetViews>
  <sheetFormatPr baseColWidth="10" defaultRowHeight="16"/>
  <sheetData>
    <row r="1" spans="1:8">
      <c r="A1" s="4" t="s">
        <v>70</v>
      </c>
      <c r="B1" t="s">
        <v>4</v>
      </c>
      <c r="C1" t="s">
        <v>5</v>
      </c>
      <c r="D1" t="s">
        <v>6</v>
      </c>
      <c r="E1" t="s">
        <v>7</v>
      </c>
      <c r="F1" t="s">
        <v>11</v>
      </c>
      <c r="G1" t="s">
        <v>8</v>
      </c>
    </row>
    <row r="2" spans="1:8">
      <c r="A2" t="s">
        <v>26</v>
      </c>
      <c r="B2">
        <v>100</v>
      </c>
      <c r="C2">
        <v>100</v>
      </c>
      <c r="D2">
        <v>100</v>
      </c>
      <c r="E2">
        <f>AVERAGE(B2:D2)</f>
        <v>100</v>
      </c>
      <c r="F2">
        <f>STDEV(B2:D2)</f>
        <v>0</v>
      </c>
      <c r="G2">
        <f>F2/SQRT(10)</f>
        <v>0</v>
      </c>
    </row>
    <row r="3" spans="1:8">
      <c r="A3" t="s">
        <v>27</v>
      </c>
      <c r="B3" s="1">
        <v>82.4</v>
      </c>
      <c r="C3" s="1">
        <v>74.900000000000006</v>
      </c>
      <c r="D3" s="1">
        <v>57.6</v>
      </c>
      <c r="E3">
        <f t="shared" ref="E3:E9" si="0">AVERAGE(B3:D3)</f>
        <v>71.63333333333334</v>
      </c>
      <c r="F3">
        <f t="shared" ref="F3:F9" si="1">STDEV(B3:D3)</f>
        <v>12.718621518597612</v>
      </c>
      <c r="G3">
        <f t="shared" ref="G3:G9" si="2">F3/SQRT(10)</f>
        <v>4.021981269639805</v>
      </c>
    </row>
    <row r="4" spans="1:8">
      <c r="A4" t="s">
        <v>28</v>
      </c>
      <c r="B4" s="1">
        <v>59.6</v>
      </c>
      <c r="C4" s="1">
        <v>62.2</v>
      </c>
      <c r="D4" s="1">
        <v>68.400000000000006</v>
      </c>
      <c r="E4">
        <f t="shared" si="0"/>
        <v>63.400000000000006</v>
      </c>
      <c r="F4">
        <f t="shared" si="1"/>
        <v>4.5210618221829284</v>
      </c>
      <c r="G4">
        <f t="shared" si="2"/>
        <v>1.4296852800529218</v>
      </c>
    </row>
    <row r="5" spans="1:8">
      <c r="A5" t="s">
        <v>29</v>
      </c>
      <c r="B5" s="1">
        <v>61.2</v>
      </c>
      <c r="C5" s="1">
        <v>48.5</v>
      </c>
      <c r="D5" s="1">
        <v>71.099999999999994</v>
      </c>
      <c r="E5">
        <f t="shared" si="0"/>
        <v>60.266666666666673</v>
      </c>
      <c r="F5">
        <f t="shared" si="1"/>
        <v>11.328871670794596</v>
      </c>
      <c r="G5">
        <f t="shared" si="2"/>
        <v>3.5825037799468173</v>
      </c>
    </row>
    <row r="6" spans="1:8">
      <c r="A6" t="s">
        <v>30</v>
      </c>
      <c r="B6" s="1">
        <v>51</v>
      </c>
      <c r="C6" s="1">
        <v>49.5</v>
      </c>
      <c r="D6" s="1">
        <v>39.9</v>
      </c>
      <c r="E6">
        <f t="shared" si="0"/>
        <v>46.800000000000004</v>
      </c>
      <c r="F6">
        <f t="shared" si="1"/>
        <v>6.0224579699654175</v>
      </c>
      <c r="G6">
        <f t="shared" si="2"/>
        <v>1.9044684297724648</v>
      </c>
    </row>
    <row r="7" spans="1:8">
      <c r="A7" t="s">
        <v>31</v>
      </c>
      <c r="B7" s="1">
        <v>47.3</v>
      </c>
      <c r="C7" s="1">
        <v>44.7</v>
      </c>
      <c r="D7" s="1">
        <v>32</v>
      </c>
      <c r="E7">
        <f t="shared" si="0"/>
        <v>41.333333333333336</v>
      </c>
      <c r="F7">
        <f t="shared" si="1"/>
        <v>8.1867779579840256</v>
      </c>
      <c r="G7">
        <f t="shared" si="2"/>
        <v>2.5888865045291785</v>
      </c>
    </row>
    <row r="8" spans="1:8">
      <c r="A8" t="s">
        <v>32</v>
      </c>
      <c r="B8" s="1">
        <v>50.3</v>
      </c>
      <c r="C8" s="1">
        <v>37.6</v>
      </c>
      <c r="D8" s="1">
        <v>52.3</v>
      </c>
      <c r="E8">
        <f t="shared" si="0"/>
        <v>46.733333333333327</v>
      </c>
      <c r="F8">
        <f t="shared" si="1"/>
        <v>7.9726616216501691</v>
      </c>
      <c r="G8">
        <f t="shared" si="2"/>
        <v>2.5211769738226133</v>
      </c>
    </row>
    <row r="9" spans="1:8">
      <c r="A9" t="s">
        <v>33</v>
      </c>
      <c r="B9" s="1">
        <v>33.200000000000003</v>
      </c>
      <c r="C9" s="1">
        <v>27</v>
      </c>
      <c r="D9" s="1">
        <v>34.799999999999997</v>
      </c>
      <c r="E9">
        <f t="shared" si="0"/>
        <v>31.666666666666668</v>
      </c>
      <c r="F9">
        <f t="shared" si="1"/>
        <v>4.119870548128076</v>
      </c>
      <c r="G9">
        <f t="shared" si="2"/>
        <v>1.302817459713107</v>
      </c>
    </row>
    <row r="12" spans="1:8">
      <c r="A12" t="s">
        <v>55</v>
      </c>
    </row>
    <row r="14" spans="1:8">
      <c r="A14" t="s">
        <v>28</v>
      </c>
      <c r="B14" s="1">
        <v>59.6</v>
      </c>
      <c r="C14" s="1">
        <v>62.2</v>
      </c>
      <c r="D14" s="1">
        <v>68.400000000000006</v>
      </c>
      <c r="E14">
        <f t="shared" ref="E14:E15" si="3">AVERAGE(B14:D14)</f>
        <v>63.400000000000006</v>
      </c>
      <c r="F14">
        <f t="shared" ref="F14:F15" si="4">STDEV(B14:D14)</f>
        <v>4.5210618221829284</v>
      </c>
      <c r="G14">
        <f t="shared" ref="G14:G15" si="5">F14/SQRT(10)</f>
        <v>1.4296852800529218</v>
      </c>
      <c r="H14" t="s">
        <v>56</v>
      </c>
    </row>
    <row r="15" spans="1:8">
      <c r="A15" t="s">
        <v>33</v>
      </c>
      <c r="B15" s="1">
        <v>33.200000000000003</v>
      </c>
      <c r="C15" s="1">
        <v>27</v>
      </c>
      <c r="D15" s="1">
        <v>34.799999999999997</v>
      </c>
      <c r="E15">
        <f t="shared" si="3"/>
        <v>31.666666666666668</v>
      </c>
      <c r="F15">
        <f t="shared" si="4"/>
        <v>4.119870548128076</v>
      </c>
      <c r="G15">
        <f t="shared" si="5"/>
        <v>1.302817459713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32250-2C7A-0A41-BC8A-677C3366ED84}">
  <dimension ref="A2:G18"/>
  <sheetViews>
    <sheetView workbookViewId="0">
      <selection activeCell="B3" sqref="B3:D3"/>
    </sheetView>
  </sheetViews>
  <sheetFormatPr baseColWidth="10" defaultRowHeight="16"/>
  <sheetData>
    <row r="2" spans="1:7">
      <c r="A2" s="4" t="s">
        <v>20</v>
      </c>
    </row>
    <row r="3" spans="1:7">
      <c r="A3" s="2" t="s">
        <v>15</v>
      </c>
      <c r="B3" t="s">
        <v>4</v>
      </c>
      <c r="C3" t="s">
        <v>5</v>
      </c>
      <c r="D3" t="s">
        <v>6</v>
      </c>
      <c r="E3" t="s">
        <v>7</v>
      </c>
      <c r="F3" t="s">
        <v>11</v>
      </c>
      <c r="G3" t="s">
        <v>8</v>
      </c>
    </row>
    <row r="4" spans="1:7">
      <c r="A4" s="3" t="s">
        <v>12</v>
      </c>
      <c r="B4" s="1">
        <v>14700000</v>
      </c>
      <c r="C4" s="1">
        <v>6810000</v>
      </c>
      <c r="D4" s="1">
        <v>4640000</v>
      </c>
      <c r="E4">
        <f>AVERAGE(B4:D4)</f>
        <v>8716666.666666666</v>
      </c>
      <c r="F4">
        <f>STDEV(B4:D4)</f>
        <v>5294094.1938478323</v>
      </c>
      <c r="G4">
        <f>F4/SQRT(10)</f>
        <v>1674139.5800032124</v>
      </c>
    </row>
    <row r="5" spans="1:7">
      <c r="A5" s="3" t="s">
        <v>13</v>
      </c>
      <c r="B5" s="1">
        <v>21500000</v>
      </c>
      <c r="C5" s="1">
        <v>68100000</v>
      </c>
      <c r="D5" s="1">
        <v>68100000</v>
      </c>
      <c r="E5">
        <f t="shared" ref="E5" si="0">AVERAGE(B5:D5)</f>
        <v>52566666.666666664</v>
      </c>
      <c r="F5">
        <f t="shared" ref="F5" si="1">STDEV(B5:D5)</f>
        <v>26904522.544236563</v>
      </c>
      <c r="G5">
        <f t="shared" ref="G5" si="2">F5/SQRT(10)</f>
        <v>8507957.0599135812</v>
      </c>
    </row>
    <row r="6" spans="1:7">
      <c r="A6" s="3"/>
      <c r="B6" s="1"/>
      <c r="C6" s="1"/>
      <c r="D6" s="1"/>
    </row>
    <row r="7" spans="1:7">
      <c r="A7" s="2" t="s">
        <v>14</v>
      </c>
    </row>
    <row r="8" spans="1:7">
      <c r="A8" s="3" t="s">
        <v>12</v>
      </c>
      <c r="B8" s="1">
        <v>32000</v>
      </c>
      <c r="C8" s="1">
        <v>18400</v>
      </c>
      <c r="D8" s="1">
        <v>28100</v>
      </c>
      <c r="E8">
        <f t="shared" ref="E8:E9" si="3">AVERAGE(B8:D8)</f>
        <v>26166.666666666668</v>
      </c>
      <c r="F8">
        <f t="shared" ref="F8:F9" si="4">STDEV(B8:D8)</f>
        <v>7003.0945540763169</v>
      </c>
      <c r="G8">
        <f t="shared" ref="G8:G9" si="5">F8/SQRT(10)</f>
        <v>2214.5729460402372</v>
      </c>
    </row>
    <row r="9" spans="1:7">
      <c r="A9" s="3" t="s">
        <v>13</v>
      </c>
      <c r="B9" s="1">
        <v>11500000</v>
      </c>
      <c r="C9" s="1">
        <v>1050000</v>
      </c>
      <c r="D9" s="1">
        <v>681000</v>
      </c>
      <c r="E9">
        <f t="shared" si="3"/>
        <v>4410333.333333333</v>
      </c>
      <c r="F9">
        <f t="shared" si="4"/>
        <v>6142602.8956244057</v>
      </c>
      <c r="G9">
        <f t="shared" si="5"/>
        <v>1942461.5912118657</v>
      </c>
    </row>
    <row r="10" spans="1:7">
      <c r="A10" s="3"/>
      <c r="B10" s="1"/>
      <c r="C10" s="1"/>
      <c r="D10" s="1"/>
    </row>
    <row r="11" spans="1:7">
      <c r="A11" s="4" t="s">
        <v>24</v>
      </c>
    </row>
    <row r="12" spans="1:7">
      <c r="A12" s="5" t="s">
        <v>15</v>
      </c>
    </row>
    <row r="13" spans="1:7">
      <c r="A13" s="3" t="s">
        <v>12</v>
      </c>
      <c r="B13" s="1">
        <v>464000</v>
      </c>
      <c r="C13" s="1">
        <v>215000</v>
      </c>
      <c r="D13" s="1">
        <v>464000</v>
      </c>
      <c r="E13">
        <f t="shared" ref="E13:E18" si="6">AVERAGE(B13:D13)</f>
        <v>381000</v>
      </c>
      <c r="F13">
        <f t="shared" ref="F13:F18" si="7">STDEV(B13:D13)</f>
        <v>143760.21702821681</v>
      </c>
      <c r="G13">
        <f t="shared" ref="G13:G18" si="8">F13/SQRT(10)</f>
        <v>45460.972272928782</v>
      </c>
    </row>
    <row r="14" spans="1:7">
      <c r="A14" s="3" t="s">
        <v>13</v>
      </c>
      <c r="B14" s="1">
        <v>464000</v>
      </c>
      <c r="C14" s="1">
        <v>685000</v>
      </c>
      <c r="D14" s="1">
        <v>1470000</v>
      </c>
      <c r="E14">
        <f t="shared" si="6"/>
        <v>873000</v>
      </c>
      <c r="F14">
        <f t="shared" si="7"/>
        <v>528693.67312272615</v>
      </c>
      <c r="G14">
        <f t="shared" si="8"/>
        <v>167187.61915883602</v>
      </c>
    </row>
    <row r="15" spans="1:7">
      <c r="A15" s="6"/>
    </row>
    <row r="16" spans="1:7">
      <c r="A16" s="5" t="s">
        <v>14</v>
      </c>
    </row>
    <row r="17" spans="1:7">
      <c r="A17" s="3" t="s">
        <v>12</v>
      </c>
      <c r="B17" s="1">
        <v>215000</v>
      </c>
      <c r="C17" s="1">
        <v>100000</v>
      </c>
      <c r="D17" s="1">
        <v>147000</v>
      </c>
      <c r="E17">
        <f t="shared" si="6"/>
        <v>154000</v>
      </c>
      <c r="F17">
        <f t="shared" si="7"/>
        <v>57818.682101895058</v>
      </c>
      <c r="G17">
        <f t="shared" si="8"/>
        <v>18283.872675120005</v>
      </c>
    </row>
    <row r="18" spans="1:7">
      <c r="A18" s="3" t="s">
        <v>13</v>
      </c>
      <c r="B18" s="1">
        <v>100000</v>
      </c>
      <c r="C18" s="1">
        <v>464000</v>
      </c>
      <c r="D18" s="1">
        <v>147000</v>
      </c>
      <c r="E18">
        <f t="shared" si="6"/>
        <v>237000</v>
      </c>
      <c r="F18">
        <f t="shared" si="7"/>
        <v>197987.37333476596</v>
      </c>
      <c r="G18">
        <f t="shared" si="8"/>
        <v>62609.1047691947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91C83-DB39-184A-9246-70D3045374DF}">
  <dimension ref="A1:F5"/>
  <sheetViews>
    <sheetView workbookViewId="0">
      <selection activeCell="B1" sqref="B1:D1"/>
    </sheetView>
  </sheetViews>
  <sheetFormatPr baseColWidth="10" defaultRowHeight="16"/>
  <sheetData>
    <row r="1" spans="1:6">
      <c r="A1" s="4" t="s">
        <v>25</v>
      </c>
      <c r="B1" t="s">
        <v>4</v>
      </c>
      <c r="C1" t="s">
        <v>5</v>
      </c>
      <c r="D1" t="s">
        <v>6</v>
      </c>
      <c r="E1" t="s">
        <v>11</v>
      </c>
      <c r="F1" t="s">
        <v>8</v>
      </c>
    </row>
    <row r="2" spans="1:6">
      <c r="A2" t="s">
        <v>26</v>
      </c>
      <c r="B2">
        <v>100</v>
      </c>
      <c r="C2">
        <v>100</v>
      </c>
      <c r="D2">
        <v>100</v>
      </c>
      <c r="E2">
        <f>STDEV(B2:D2)</f>
        <v>0</v>
      </c>
      <c r="F2">
        <f>E2/SQRT(10)</f>
        <v>0</v>
      </c>
    </row>
    <row r="3" spans="1:6">
      <c r="A3" t="s">
        <v>27</v>
      </c>
      <c r="B3" s="1">
        <v>82.4</v>
      </c>
      <c r="C3" s="1">
        <v>74.900000000000006</v>
      </c>
      <c r="D3" s="1">
        <v>57.6</v>
      </c>
      <c r="E3">
        <f t="shared" ref="E3:E5" si="0">STDEV(B3:D3)</f>
        <v>12.718621518597612</v>
      </c>
      <c r="F3">
        <f t="shared" ref="F3:F5" si="1">E3/SQRT(10)</f>
        <v>4.021981269639805</v>
      </c>
    </row>
    <row r="4" spans="1:6">
      <c r="A4" t="s">
        <v>66</v>
      </c>
      <c r="B4" s="1">
        <v>59.6</v>
      </c>
      <c r="C4" s="1">
        <v>62.2</v>
      </c>
      <c r="D4" s="1">
        <v>68.400000000000006</v>
      </c>
      <c r="E4">
        <f t="shared" si="0"/>
        <v>4.5210618221829284</v>
      </c>
      <c r="F4">
        <f t="shared" si="1"/>
        <v>1.4296852800529218</v>
      </c>
    </row>
    <row r="5" spans="1:6">
      <c r="A5" t="s">
        <v>24</v>
      </c>
      <c r="B5" s="1">
        <v>33.200000000000003</v>
      </c>
      <c r="C5" s="1">
        <v>27</v>
      </c>
      <c r="D5" s="1">
        <v>34.799999999999997</v>
      </c>
      <c r="E5">
        <f t="shared" si="0"/>
        <v>4.119870548128076</v>
      </c>
      <c r="F5">
        <f t="shared" si="1"/>
        <v>1.3028174597131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965D7-7970-4142-956E-8F45736D458F}">
  <dimension ref="A1:H4"/>
  <sheetViews>
    <sheetView workbookViewId="0">
      <selection activeCell="B2" sqref="B2:H2"/>
    </sheetView>
  </sheetViews>
  <sheetFormatPr baseColWidth="10" defaultRowHeight="16"/>
  <sheetData>
    <row r="1" spans="1:8">
      <c r="A1" s="4" t="s">
        <v>34</v>
      </c>
    </row>
    <row r="2" spans="1:8">
      <c r="B2" t="s">
        <v>4</v>
      </c>
      <c r="C2" t="s">
        <v>5</v>
      </c>
      <c r="D2" t="s">
        <v>6</v>
      </c>
      <c r="E2" t="s">
        <v>35</v>
      </c>
      <c r="F2" t="s">
        <v>7</v>
      </c>
      <c r="G2" t="s">
        <v>11</v>
      </c>
      <c r="H2" t="s">
        <v>8</v>
      </c>
    </row>
    <row r="3" spans="1:8">
      <c r="A3" t="s">
        <v>28</v>
      </c>
      <c r="B3">
        <v>1</v>
      </c>
      <c r="C3">
        <v>1</v>
      </c>
      <c r="D3">
        <v>1</v>
      </c>
      <c r="E3">
        <v>1</v>
      </c>
      <c r="F3">
        <f>AVERAGE(B3:E3)</f>
        <v>1</v>
      </c>
      <c r="G3">
        <f>STDEV(B3:E3)</f>
        <v>0</v>
      </c>
      <c r="H3">
        <f>G3/SQRT(10)</f>
        <v>0</v>
      </c>
    </row>
    <row r="4" spans="1:8">
      <c r="A4" t="s">
        <v>33</v>
      </c>
      <c r="B4" s="1">
        <v>3.16</v>
      </c>
      <c r="C4" s="1">
        <v>2.52</v>
      </c>
      <c r="D4" s="1">
        <v>7.25</v>
      </c>
      <c r="E4" s="1">
        <v>9.24</v>
      </c>
      <c r="F4">
        <f>AVERAGE(B4:E4)</f>
        <v>5.5425000000000004</v>
      </c>
      <c r="G4">
        <f>STDEV(B4:E4)</f>
        <v>3.2351648592717273</v>
      </c>
      <c r="H4">
        <f>G4/SQRT(10)</f>
        <v>1.0230489561436762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A38A2-68E8-834D-B5B8-B88B6F9FF8F8}">
  <dimension ref="A1:H24"/>
  <sheetViews>
    <sheetView workbookViewId="0">
      <selection activeCell="B19" sqref="B19"/>
    </sheetView>
  </sheetViews>
  <sheetFormatPr baseColWidth="10" defaultRowHeight="16"/>
  <sheetData>
    <row r="1" spans="1:8">
      <c r="A1" s="4" t="s">
        <v>67</v>
      </c>
    </row>
    <row r="2" spans="1:8">
      <c r="A2" t="s">
        <v>14</v>
      </c>
      <c r="B2" t="s">
        <v>4</v>
      </c>
      <c r="C2" t="s">
        <v>5</v>
      </c>
      <c r="D2" t="s">
        <v>6</v>
      </c>
      <c r="E2" t="s">
        <v>35</v>
      </c>
      <c r="F2" t="s">
        <v>7</v>
      </c>
      <c r="G2" t="s">
        <v>11</v>
      </c>
      <c r="H2" t="s">
        <v>8</v>
      </c>
    </row>
    <row r="3" spans="1:8">
      <c r="A3" t="s">
        <v>28</v>
      </c>
      <c r="B3" s="1">
        <v>1</v>
      </c>
      <c r="C3" s="1">
        <v>1.2</v>
      </c>
      <c r="D3" s="1">
        <v>1.1000000000000001</v>
      </c>
      <c r="E3" s="1">
        <v>0.8</v>
      </c>
      <c r="F3">
        <f>AVERAGE(B3:E3)</f>
        <v>1.0250000000000001</v>
      </c>
      <c r="G3">
        <f>STDEV(B3:E3)</f>
        <v>0.17078251276599279</v>
      </c>
      <c r="H3">
        <f>G3/SQRT(10)</f>
        <v>5.4006172486732E-2</v>
      </c>
    </row>
    <row r="4" spans="1:8">
      <c r="A4" t="s">
        <v>33</v>
      </c>
      <c r="B4" s="1">
        <v>0.60139346000000005</v>
      </c>
      <c r="C4" s="1">
        <v>1.28189636</v>
      </c>
      <c r="D4" s="1">
        <v>0.61862004999999998</v>
      </c>
      <c r="E4" s="1">
        <v>1.4980901799999999</v>
      </c>
      <c r="F4">
        <f t="shared" ref="F4:F24" si="0">AVERAGE(B4:E4)</f>
        <v>1.0000000124999999</v>
      </c>
      <c r="G4">
        <f t="shared" ref="G4:G24" si="1">STDEV(B4:E4)</f>
        <v>0.45894706491651649</v>
      </c>
      <c r="H4">
        <f t="shared" ref="H4:H24" si="2">G4/SQRT(10)</f>
        <v>0.14513180505853471</v>
      </c>
    </row>
    <row r="5" spans="1:8">
      <c r="H5">
        <f t="shared" si="2"/>
        <v>0</v>
      </c>
    </row>
    <row r="6" spans="1:8">
      <c r="A6" s="8" t="s">
        <v>40</v>
      </c>
      <c r="H6">
        <f t="shared" si="2"/>
        <v>0</v>
      </c>
    </row>
    <row r="7" spans="1:8">
      <c r="A7" t="s">
        <v>28</v>
      </c>
      <c r="B7" s="1">
        <v>3.07</v>
      </c>
      <c r="C7" s="1">
        <v>1.64</v>
      </c>
      <c r="D7" s="1">
        <v>4.0599999999999996</v>
      </c>
      <c r="E7" s="1">
        <v>2.63</v>
      </c>
      <c r="F7">
        <f t="shared" si="0"/>
        <v>2.8499999999999996</v>
      </c>
      <c r="G7">
        <f t="shared" si="1"/>
        <v>1.0041580220928044</v>
      </c>
      <c r="H7">
        <f t="shared" si="2"/>
        <v>0.31754264805429411</v>
      </c>
    </row>
    <row r="8" spans="1:8">
      <c r="A8" t="s">
        <v>33</v>
      </c>
      <c r="B8" s="1">
        <v>2.0499999999999998</v>
      </c>
      <c r="C8" s="1">
        <v>2.27</v>
      </c>
      <c r="D8" s="1">
        <v>5.37</v>
      </c>
      <c r="E8" s="1">
        <v>2.17</v>
      </c>
      <c r="F8">
        <f t="shared" si="0"/>
        <v>2.9650000000000003</v>
      </c>
      <c r="G8">
        <f t="shared" si="1"/>
        <v>1.6058538746307724</v>
      </c>
      <c r="H8">
        <f t="shared" si="2"/>
        <v>0.50781558332397247</v>
      </c>
    </row>
    <row r="10" spans="1:8">
      <c r="A10" t="s">
        <v>36</v>
      </c>
    </row>
    <row r="11" spans="1:8">
      <c r="A11" s="6" t="s">
        <v>28</v>
      </c>
      <c r="B11" s="1">
        <v>3.06</v>
      </c>
      <c r="C11" s="1">
        <v>3.24</v>
      </c>
      <c r="D11" s="1">
        <v>2.96</v>
      </c>
      <c r="E11" s="1">
        <v>3.32</v>
      </c>
      <c r="F11">
        <f t="shared" si="0"/>
        <v>3.1450000000000005</v>
      </c>
      <c r="G11">
        <f t="shared" si="1"/>
        <v>0.16441816606851364</v>
      </c>
      <c r="H11">
        <f t="shared" si="2"/>
        <v>5.1993589348431533E-2</v>
      </c>
    </row>
    <row r="12" spans="1:8">
      <c r="A12" s="6" t="s">
        <v>33</v>
      </c>
      <c r="B12" s="1">
        <v>1.6</v>
      </c>
      <c r="C12" s="1">
        <v>2.78</v>
      </c>
      <c r="D12" s="1">
        <v>1.86</v>
      </c>
      <c r="E12" s="1">
        <v>2.06</v>
      </c>
      <c r="F12">
        <f t="shared" si="0"/>
        <v>2.0750000000000002</v>
      </c>
      <c r="G12">
        <f t="shared" si="1"/>
        <v>0.50632664028931451</v>
      </c>
      <c r="H12">
        <f t="shared" si="2"/>
        <v>0.160114542333501</v>
      </c>
    </row>
    <row r="14" spans="1:8">
      <c r="A14" s="7" t="s">
        <v>37</v>
      </c>
    </row>
    <row r="15" spans="1:8">
      <c r="A15" s="6" t="s">
        <v>28</v>
      </c>
      <c r="B15" s="1">
        <v>0.4</v>
      </c>
      <c r="C15" s="1">
        <v>0.18</v>
      </c>
      <c r="D15" s="1">
        <v>0.67</v>
      </c>
      <c r="E15" s="1">
        <v>0.44</v>
      </c>
      <c r="F15">
        <f t="shared" si="0"/>
        <v>0.42249999999999999</v>
      </c>
      <c r="G15">
        <f t="shared" si="1"/>
        <v>0.20072784228070287</v>
      </c>
      <c r="H15">
        <f t="shared" si="2"/>
        <v>6.3475717141806845E-2</v>
      </c>
    </row>
    <row r="16" spans="1:8">
      <c r="A16" s="6" t="s">
        <v>33</v>
      </c>
      <c r="B16" s="1">
        <v>0.6</v>
      </c>
      <c r="C16" s="1">
        <v>0.33</v>
      </c>
      <c r="D16" s="1">
        <v>0.53</v>
      </c>
      <c r="E16" s="1">
        <v>0.33</v>
      </c>
      <c r="F16">
        <f t="shared" si="0"/>
        <v>0.44750000000000001</v>
      </c>
      <c r="G16">
        <f t="shared" si="1"/>
        <v>0.13865424623862052</v>
      </c>
      <c r="H16">
        <f t="shared" si="2"/>
        <v>4.3846322536787517E-2</v>
      </c>
    </row>
    <row r="18" spans="1:8">
      <c r="A18" s="8" t="s">
        <v>38</v>
      </c>
    </row>
    <row r="19" spans="1:8">
      <c r="A19" s="6" t="s">
        <v>28</v>
      </c>
      <c r="B19" s="1">
        <v>0.23</v>
      </c>
      <c r="C19" s="1">
        <v>0.33</v>
      </c>
      <c r="D19" s="1">
        <v>0.32</v>
      </c>
      <c r="E19" s="1">
        <v>0.31</v>
      </c>
      <c r="F19">
        <f t="shared" si="0"/>
        <v>0.29750000000000004</v>
      </c>
      <c r="G19">
        <f t="shared" si="1"/>
        <v>4.573474244670718E-2</v>
      </c>
      <c r="H19">
        <f t="shared" si="2"/>
        <v>1.4462595433277664E-2</v>
      </c>
    </row>
    <row r="20" spans="1:8">
      <c r="A20" s="6" t="s">
        <v>33</v>
      </c>
      <c r="B20" s="1">
        <v>0.75</v>
      </c>
      <c r="C20" s="1">
        <v>0.52</v>
      </c>
      <c r="D20" s="1">
        <v>1.06</v>
      </c>
      <c r="E20" s="1">
        <v>0.89</v>
      </c>
      <c r="F20">
        <f t="shared" si="0"/>
        <v>0.80500000000000005</v>
      </c>
      <c r="G20">
        <f t="shared" si="1"/>
        <v>0.22840023350834521</v>
      </c>
      <c r="H20">
        <f t="shared" si="2"/>
        <v>7.2226495600068136E-2</v>
      </c>
    </row>
    <row r="22" spans="1:8">
      <c r="A22" s="7" t="s">
        <v>39</v>
      </c>
    </row>
    <row r="23" spans="1:8">
      <c r="A23" s="6" t="s">
        <v>28</v>
      </c>
      <c r="B23" s="1">
        <v>1.06</v>
      </c>
      <c r="C23" s="1">
        <v>0.57999999999999996</v>
      </c>
      <c r="D23" s="1">
        <v>0.75</v>
      </c>
      <c r="E23" s="1">
        <v>0.61</v>
      </c>
      <c r="F23">
        <f t="shared" si="0"/>
        <v>0.75</v>
      </c>
      <c r="G23">
        <f t="shared" si="1"/>
        <v>0.21954498400100153</v>
      </c>
      <c r="H23">
        <f t="shared" si="2"/>
        <v>6.9426219830839131E-2</v>
      </c>
    </row>
    <row r="24" spans="1:8">
      <c r="A24" s="6" t="s">
        <v>33</v>
      </c>
      <c r="B24" s="1">
        <v>0.93</v>
      </c>
      <c r="C24" s="1">
        <v>0.89</v>
      </c>
      <c r="D24" s="1">
        <v>1.6</v>
      </c>
      <c r="E24" s="1">
        <v>0.63</v>
      </c>
      <c r="F24">
        <f t="shared" si="0"/>
        <v>1.0125</v>
      </c>
      <c r="G24">
        <f t="shared" si="1"/>
        <v>0.41363228436216992</v>
      </c>
      <c r="H24">
        <f t="shared" si="2"/>
        <v>0.130802013236290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B06E3-16CA-9747-9928-D33ECB23B5A0}">
  <dimension ref="A1:D25"/>
  <sheetViews>
    <sheetView workbookViewId="0">
      <selection activeCell="F10" sqref="F10"/>
    </sheetView>
  </sheetViews>
  <sheetFormatPr baseColWidth="10" defaultRowHeight="16"/>
  <cols>
    <col min="1" max="1" width="20.7109375" bestFit="1" customWidth="1"/>
  </cols>
  <sheetData>
    <row r="1" spans="1:4">
      <c r="A1" s="4" t="s">
        <v>68</v>
      </c>
    </row>
    <row r="3" spans="1:4">
      <c r="A3" t="s">
        <v>62</v>
      </c>
    </row>
    <row r="5" spans="1:4">
      <c r="B5" t="s">
        <v>63</v>
      </c>
      <c r="C5" t="s">
        <v>28</v>
      </c>
      <c r="D5" t="s">
        <v>33</v>
      </c>
    </row>
    <row r="6" spans="1:4">
      <c r="B6" s="1">
        <v>0.63719999999999999</v>
      </c>
      <c r="C6" s="1">
        <v>0.6784</v>
      </c>
      <c r="D6" s="1">
        <v>1.5933999999999999</v>
      </c>
    </row>
    <row r="7" spans="1:4">
      <c r="B7" s="1">
        <v>0.63590000000000002</v>
      </c>
      <c r="C7" s="1">
        <v>0.67820000000000003</v>
      </c>
      <c r="D7" s="1">
        <v>1.5843</v>
      </c>
    </row>
    <row r="8" spans="1:4">
      <c r="B8" s="1">
        <v>0.77510000000000001</v>
      </c>
      <c r="C8" s="1">
        <v>1.4262999999999999</v>
      </c>
      <c r="D8" s="1">
        <v>1.0488</v>
      </c>
    </row>
    <row r="9" spans="1:4">
      <c r="B9" s="1">
        <v>0.75800000000000001</v>
      </c>
      <c r="C9" s="1">
        <v>1.4327000000000001</v>
      </c>
      <c r="D9" s="1">
        <v>1.0490999999999999</v>
      </c>
    </row>
    <row r="10" spans="1:4">
      <c r="B10" s="1">
        <v>1.2124999999999999</v>
      </c>
      <c r="C10" s="1">
        <v>1.2157</v>
      </c>
      <c r="D10" s="1">
        <v>1.4843</v>
      </c>
    </row>
    <row r="11" spans="1:4">
      <c r="B11" s="1">
        <v>1.2149000000000001</v>
      </c>
      <c r="C11" s="1">
        <v>1.2464</v>
      </c>
      <c r="D11" s="1">
        <v>1.4901</v>
      </c>
    </row>
    <row r="12" spans="1:4">
      <c r="B12" s="1">
        <v>1.0083</v>
      </c>
      <c r="C12" s="1">
        <v>1.3586</v>
      </c>
      <c r="D12" s="1">
        <v>0.505</v>
      </c>
    </row>
    <row r="13" spans="1:4">
      <c r="B13" s="1">
        <v>1.0074000000000001</v>
      </c>
      <c r="C13" s="1">
        <v>1.3541000000000001</v>
      </c>
      <c r="D13" s="1">
        <v>0.51200000000000001</v>
      </c>
    </row>
    <row r="14" spans="1:4">
      <c r="B14" s="1">
        <v>0.43323</v>
      </c>
      <c r="C14" s="1">
        <v>1.1048</v>
      </c>
      <c r="D14" s="1">
        <v>0.94879999999999998</v>
      </c>
    </row>
    <row r="15" spans="1:4">
      <c r="B15" s="1">
        <v>0.43369999999999997</v>
      </c>
      <c r="C15" s="1">
        <v>1.109</v>
      </c>
      <c r="D15" s="1">
        <v>0.94950000000000001</v>
      </c>
    </row>
    <row r="16" spans="1:4">
      <c r="B16" s="1">
        <v>0.45019999999999999</v>
      </c>
      <c r="C16" s="1">
        <v>0.83589999999999998</v>
      </c>
      <c r="D16" s="1">
        <v>0.59179999999999999</v>
      </c>
    </row>
    <row r="17" spans="2:4">
      <c r="B17" s="1">
        <v>0.45029999999999998</v>
      </c>
      <c r="C17" s="1">
        <v>0.82989999999999997</v>
      </c>
      <c r="D17" s="1">
        <v>0.59230000000000005</v>
      </c>
    </row>
    <row r="18" spans="2:4">
      <c r="B18" s="1">
        <v>0.46779999999999999</v>
      </c>
      <c r="C18" s="1">
        <v>1.6513</v>
      </c>
      <c r="D18" s="1">
        <v>0.69</v>
      </c>
    </row>
    <row r="19" spans="2:4">
      <c r="B19" s="1">
        <v>0.47070000000000001</v>
      </c>
      <c r="C19" s="1">
        <v>1.6492</v>
      </c>
      <c r="D19" s="1">
        <v>0.70099999999999996</v>
      </c>
    </row>
    <row r="20" spans="2:4">
      <c r="B20" s="1">
        <v>0.3715</v>
      </c>
      <c r="C20" s="1">
        <v>0.79679999999999995</v>
      </c>
      <c r="D20" s="1">
        <v>0.38669999999999999</v>
      </c>
    </row>
    <row r="21" spans="2:4">
      <c r="B21" s="1">
        <v>0.37209999999999999</v>
      </c>
      <c r="C21" s="1">
        <v>0.79700000000000004</v>
      </c>
      <c r="D21" s="1">
        <v>0.39040000000000002</v>
      </c>
    </row>
    <row r="22" spans="2:4">
      <c r="B22" s="1">
        <v>0.51129999999999998</v>
      </c>
      <c r="C22" s="1">
        <v>0.61619999999999997</v>
      </c>
      <c r="D22" s="1">
        <v>1.0159</v>
      </c>
    </row>
    <row r="23" spans="2:4">
      <c r="B23" s="1">
        <v>0.51139999999999997</v>
      </c>
      <c r="C23" s="1">
        <v>0.62570000000000003</v>
      </c>
      <c r="D23" s="1">
        <v>1.01756</v>
      </c>
    </row>
    <row r="24" spans="2:4">
      <c r="B24" s="1">
        <v>0.43409999999999999</v>
      </c>
      <c r="C24" s="1">
        <v>0.63600000000000001</v>
      </c>
      <c r="D24" s="1">
        <v>0.67379999999999995</v>
      </c>
    </row>
    <row r="25" spans="2:4">
      <c r="B25" s="1">
        <v>0.4662</v>
      </c>
      <c r="C25" s="1">
        <v>0.63680000000000003</v>
      </c>
      <c r="D25" s="1">
        <v>0.67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66B49-9D10-5344-A133-746E54F41C64}">
  <dimension ref="A2:P16"/>
  <sheetViews>
    <sheetView workbookViewId="0">
      <selection activeCell="C7" sqref="C7:P7"/>
    </sheetView>
  </sheetViews>
  <sheetFormatPr baseColWidth="10" defaultRowHeight="16"/>
  <sheetData>
    <row r="2" spans="1:16" s="11" customFormat="1">
      <c r="A2" s="4" t="s">
        <v>61</v>
      </c>
    </row>
    <row r="4" spans="1:16">
      <c r="B4" t="s">
        <v>57</v>
      </c>
      <c r="C4">
        <v>0.36</v>
      </c>
      <c r="D4">
        <v>0.47</v>
      </c>
      <c r="E4">
        <v>0.48</v>
      </c>
      <c r="F4">
        <v>0.39</v>
      </c>
      <c r="G4">
        <v>0.53</v>
      </c>
      <c r="H4">
        <v>0.67</v>
      </c>
      <c r="I4">
        <v>0.5</v>
      </c>
      <c r="J4">
        <v>0.73</v>
      </c>
      <c r="K4">
        <v>0.21</v>
      </c>
      <c r="L4">
        <v>0.6</v>
      </c>
      <c r="M4">
        <v>0.46</v>
      </c>
      <c r="N4">
        <v>0.57999999999999996</v>
      </c>
      <c r="O4">
        <v>0.57999999999999996</v>
      </c>
      <c r="P4">
        <v>0.37</v>
      </c>
    </row>
    <row r="5" spans="1:16">
      <c r="B5" t="s">
        <v>58</v>
      </c>
      <c r="C5">
        <v>0.74</v>
      </c>
      <c r="D5">
        <v>0.67</v>
      </c>
      <c r="E5">
        <v>0.62</v>
      </c>
      <c r="F5">
        <v>0.5</v>
      </c>
      <c r="G5">
        <v>0.7</v>
      </c>
      <c r="H5">
        <v>0.62</v>
      </c>
      <c r="I5">
        <v>0.68</v>
      </c>
      <c r="J5">
        <v>0.82</v>
      </c>
      <c r="K5">
        <v>0.53</v>
      </c>
      <c r="L5">
        <v>0.77</v>
      </c>
      <c r="M5">
        <v>0.42</v>
      </c>
      <c r="N5">
        <v>0.56999999999999995</v>
      </c>
      <c r="O5">
        <v>0.6</v>
      </c>
      <c r="P5">
        <v>0.69</v>
      </c>
    </row>
    <row r="6" spans="1:16">
      <c r="B6" t="s">
        <v>59</v>
      </c>
      <c r="C6">
        <v>0.88</v>
      </c>
      <c r="D6">
        <v>0.48</v>
      </c>
      <c r="E6">
        <v>0.7</v>
      </c>
      <c r="F6">
        <v>0.71</v>
      </c>
      <c r="G6">
        <v>0.38</v>
      </c>
      <c r="H6">
        <v>0.14000000000000001</v>
      </c>
      <c r="I6">
        <v>0.83</v>
      </c>
      <c r="J6">
        <v>0.72</v>
      </c>
      <c r="K6">
        <v>0.7</v>
      </c>
      <c r="L6">
        <v>0.65</v>
      </c>
      <c r="M6">
        <v>0.57999999999999996</v>
      </c>
      <c r="N6">
        <v>0.8</v>
      </c>
      <c r="O6">
        <v>0.47</v>
      </c>
      <c r="P6">
        <v>0.57999999999999996</v>
      </c>
    </row>
    <row r="7" spans="1:16">
      <c r="B7" t="s">
        <v>60</v>
      </c>
      <c r="C7">
        <v>0.6</v>
      </c>
      <c r="D7">
        <v>0.48</v>
      </c>
      <c r="E7">
        <v>0.15</v>
      </c>
      <c r="F7">
        <v>0.36</v>
      </c>
      <c r="G7">
        <v>0.56999999999999995</v>
      </c>
      <c r="H7">
        <v>0.6</v>
      </c>
      <c r="I7">
        <v>0.46</v>
      </c>
      <c r="J7">
        <v>0.13</v>
      </c>
      <c r="K7">
        <v>0.24</v>
      </c>
      <c r="L7">
        <v>0.09</v>
      </c>
      <c r="M7">
        <v>0.5</v>
      </c>
      <c r="N7">
        <v>0.26</v>
      </c>
      <c r="O7">
        <v>0.53</v>
      </c>
      <c r="P7">
        <v>0.41</v>
      </c>
    </row>
    <row r="8" spans="1:16">
      <c r="B8" t="s">
        <v>64</v>
      </c>
      <c r="C8">
        <v>0.72</v>
      </c>
      <c r="D8">
        <v>0.63</v>
      </c>
      <c r="E8">
        <v>0.61</v>
      </c>
      <c r="F8">
        <v>0.61</v>
      </c>
      <c r="G8">
        <v>0.66</v>
      </c>
      <c r="H8">
        <v>0.9</v>
      </c>
      <c r="I8">
        <v>0.8</v>
      </c>
      <c r="J8">
        <v>0.75</v>
      </c>
      <c r="K8">
        <v>0.87</v>
      </c>
      <c r="L8">
        <v>0.62</v>
      </c>
      <c r="M8">
        <v>0.64</v>
      </c>
      <c r="N8">
        <v>0.85</v>
      </c>
      <c r="O8">
        <v>0.74</v>
      </c>
      <c r="P8">
        <v>0.76</v>
      </c>
    </row>
    <row r="11" spans="1:16" s="4" customFormat="1">
      <c r="A11" s="4" t="s">
        <v>65</v>
      </c>
    </row>
    <row r="12" spans="1:16">
      <c r="B12" t="s">
        <v>57</v>
      </c>
      <c r="C12">
        <v>0.61</v>
      </c>
      <c r="D12">
        <v>0.54</v>
      </c>
      <c r="E12">
        <v>0.65</v>
      </c>
      <c r="F12">
        <v>0.4</v>
      </c>
      <c r="G12">
        <v>0.36</v>
      </c>
      <c r="H12">
        <v>0.47</v>
      </c>
      <c r="I12">
        <v>0.61</v>
      </c>
      <c r="J12">
        <v>0.37</v>
      </c>
      <c r="K12">
        <v>0.03</v>
      </c>
      <c r="L12">
        <v>0.69</v>
      </c>
      <c r="M12">
        <v>0.44</v>
      </c>
      <c r="N12">
        <v>0.28999999999999998</v>
      </c>
      <c r="O12">
        <v>0.5</v>
      </c>
      <c r="P12">
        <v>0.15</v>
      </c>
    </row>
    <row r="13" spans="1:16">
      <c r="B13" t="s">
        <v>58</v>
      </c>
      <c r="C13">
        <v>0.13</v>
      </c>
      <c r="D13">
        <v>0.8</v>
      </c>
      <c r="E13">
        <v>0.24</v>
      </c>
      <c r="F13">
        <v>0.06</v>
      </c>
      <c r="G13">
        <v>0.79</v>
      </c>
      <c r="H13">
        <v>0.05</v>
      </c>
      <c r="I13">
        <v>0.77</v>
      </c>
      <c r="J13">
        <v>0.48</v>
      </c>
      <c r="K13">
        <v>0.31</v>
      </c>
      <c r="L13">
        <v>0.76</v>
      </c>
      <c r="M13">
        <v>0.4</v>
      </c>
      <c r="N13">
        <v>0.48</v>
      </c>
      <c r="O13">
        <v>0.54</v>
      </c>
      <c r="P13">
        <v>0.11</v>
      </c>
    </row>
    <row r="14" spans="1:16">
      <c r="B14" t="s">
        <v>59</v>
      </c>
      <c r="C14">
        <v>0.56999999999999995</v>
      </c>
      <c r="D14">
        <v>0.46</v>
      </c>
      <c r="E14">
        <v>0.12</v>
      </c>
      <c r="F14">
        <v>0.71</v>
      </c>
      <c r="G14">
        <v>0.67</v>
      </c>
      <c r="H14">
        <v>0.62</v>
      </c>
      <c r="I14">
        <v>0.78</v>
      </c>
      <c r="J14">
        <v>0.47</v>
      </c>
      <c r="K14">
        <v>0.71</v>
      </c>
      <c r="L14">
        <v>0.51</v>
      </c>
      <c r="M14">
        <v>0.69</v>
      </c>
      <c r="N14">
        <v>0.05</v>
      </c>
      <c r="O14">
        <v>0.35</v>
      </c>
      <c r="P14">
        <v>0.16</v>
      </c>
    </row>
    <row r="15" spans="1:16">
      <c r="B15" t="s">
        <v>60</v>
      </c>
      <c r="C15">
        <v>0.23</v>
      </c>
      <c r="D15">
        <v>0.13</v>
      </c>
      <c r="E15">
        <v>0.53</v>
      </c>
      <c r="F15">
        <v>0.1</v>
      </c>
      <c r="G15">
        <v>0.2</v>
      </c>
      <c r="H15">
        <v>0.38</v>
      </c>
      <c r="I15">
        <v>0.21</v>
      </c>
      <c r="J15">
        <v>0.03</v>
      </c>
      <c r="K15">
        <v>0.03</v>
      </c>
      <c r="L15">
        <v>0.13</v>
      </c>
      <c r="M15">
        <v>0.16</v>
      </c>
      <c r="N15">
        <v>0.3</v>
      </c>
      <c r="O15">
        <v>0.47</v>
      </c>
      <c r="P15">
        <v>0.17</v>
      </c>
    </row>
    <row r="16" spans="1:16">
      <c r="B16" t="s">
        <v>64</v>
      </c>
      <c r="C16">
        <v>0.91</v>
      </c>
      <c r="D16">
        <v>0.75</v>
      </c>
      <c r="E16">
        <v>0.56999999999999995</v>
      </c>
      <c r="F16">
        <v>0.85</v>
      </c>
      <c r="G16">
        <v>0.93</v>
      </c>
      <c r="H16">
        <v>0.76</v>
      </c>
      <c r="I16">
        <v>0.88</v>
      </c>
      <c r="J16">
        <v>0.78</v>
      </c>
      <c r="K16">
        <v>0.9</v>
      </c>
      <c r="L16">
        <v>0.57999999999999996</v>
      </c>
      <c r="M16">
        <v>0.81</v>
      </c>
      <c r="N16">
        <v>0.9</v>
      </c>
      <c r="O16">
        <v>0.88</v>
      </c>
      <c r="P16">
        <v>0.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6C178-F06E-3844-8DD3-2B815CEC32F9}">
  <dimension ref="A2:G23"/>
  <sheetViews>
    <sheetView workbookViewId="0">
      <selection activeCell="B15" sqref="B15"/>
    </sheetView>
  </sheetViews>
  <sheetFormatPr baseColWidth="10" defaultRowHeight="16"/>
  <sheetData>
    <row r="2" spans="1:7">
      <c r="A2" s="4" t="s">
        <v>44</v>
      </c>
      <c r="B2" t="s">
        <v>4</v>
      </c>
      <c r="C2" t="s">
        <v>5</v>
      </c>
      <c r="D2" t="s">
        <v>6</v>
      </c>
      <c r="E2" t="s">
        <v>7</v>
      </c>
      <c r="F2" t="s">
        <v>11</v>
      </c>
      <c r="G2" t="s">
        <v>8</v>
      </c>
    </row>
    <row r="3" spans="1:7">
      <c r="A3" s="3" t="s">
        <v>41</v>
      </c>
      <c r="B3" s="1">
        <v>1</v>
      </c>
      <c r="C3" s="1">
        <v>1</v>
      </c>
      <c r="D3" s="1">
        <v>1</v>
      </c>
      <c r="E3">
        <f>AVERAGE(B3:D3)</f>
        <v>1</v>
      </c>
      <c r="F3">
        <f>STDEV(B3:D3)</f>
        <v>0</v>
      </c>
      <c r="G3">
        <f>F3/SQRT(10)</f>
        <v>0</v>
      </c>
    </row>
    <row r="4" spans="1:7">
      <c r="A4" s="3" t="s">
        <v>42</v>
      </c>
      <c r="B4" s="1">
        <v>1.2</v>
      </c>
      <c r="C4" s="1">
        <v>1.31</v>
      </c>
      <c r="D4" s="1">
        <v>2.5099999999999998</v>
      </c>
      <c r="E4">
        <f t="shared" ref="E4:E23" si="0">AVERAGE(B4:D4)</f>
        <v>1.6733333333333331</v>
      </c>
      <c r="F4">
        <f t="shared" ref="F4:F23" si="1">STDEV(B4:D4)</f>
        <v>0.72665902136650995</v>
      </c>
      <c r="G4">
        <f t="shared" ref="G4:G23" si="2">F4/SQRT(10)</f>
        <v>0.22978975898271314</v>
      </c>
    </row>
    <row r="5" spans="1:7">
      <c r="A5" s="3" t="s">
        <v>43</v>
      </c>
      <c r="B5" s="1">
        <v>1.67</v>
      </c>
      <c r="C5" s="1">
        <v>0.98</v>
      </c>
      <c r="D5" s="1">
        <v>2.4900000000000002</v>
      </c>
      <c r="E5">
        <f t="shared" si="0"/>
        <v>1.7133333333333336</v>
      </c>
      <c r="F5">
        <f t="shared" si="1"/>
        <v>0.75593209571583364</v>
      </c>
      <c r="G5">
        <f t="shared" si="2"/>
        <v>0.23904671788864457</v>
      </c>
    </row>
    <row r="8" spans="1:7">
      <c r="A8" s="9" t="s">
        <v>27</v>
      </c>
    </row>
    <row r="9" spans="1:7">
      <c r="A9" s="3" t="s">
        <v>41</v>
      </c>
      <c r="B9" s="1">
        <v>0.68</v>
      </c>
      <c r="C9" s="1">
        <v>0.6</v>
      </c>
      <c r="D9" s="1">
        <v>0.53</v>
      </c>
      <c r="E9">
        <f t="shared" si="0"/>
        <v>0.60333333333333339</v>
      </c>
      <c r="F9">
        <f t="shared" si="1"/>
        <v>7.505553499465091E-2</v>
      </c>
      <c r="G9">
        <f t="shared" si="2"/>
        <v>2.3734644158557059E-2</v>
      </c>
    </row>
    <row r="10" spans="1:7">
      <c r="A10" s="3" t="s">
        <v>42</v>
      </c>
      <c r="B10" s="1">
        <v>1.22</v>
      </c>
      <c r="C10" s="1">
        <v>1.02</v>
      </c>
      <c r="D10" s="1">
        <v>1.59</v>
      </c>
      <c r="E10">
        <f t="shared" si="0"/>
        <v>1.2766666666666666</v>
      </c>
      <c r="F10">
        <f t="shared" si="1"/>
        <v>0.28919428302325356</v>
      </c>
      <c r="G10">
        <f t="shared" si="2"/>
        <v>9.145126206528463E-2</v>
      </c>
    </row>
    <row r="11" spans="1:7">
      <c r="A11" s="3" t="s">
        <v>43</v>
      </c>
      <c r="B11" s="1">
        <v>1.05</v>
      </c>
      <c r="C11" s="1">
        <v>1.65</v>
      </c>
      <c r="D11" s="1">
        <v>1.35</v>
      </c>
      <c r="E11">
        <f t="shared" si="0"/>
        <v>1.3500000000000003</v>
      </c>
      <c r="F11">
        <f t="shared" si="1"/>
        <v>0.29999999999999827</v>
      </c>
      <c r="G11">
        <f t="shared" si="2"/>
        <v>9.4868329805050833E-2</v>
      </c>
    </row>
    <row r="14" spans="1:7">
      <c r="A14" s="9" t="s">
        <v>69</v>
      </c>
    </row>
    <row r="15" spans="1:7">
      <c r="A15" s="3" t="s">
        <v>41</v>
      </c>
      <c r="B15" s="1">
        <v>0.55000000000000004</v>
      </c>
      <c r="C15" s="1">
        <v>0.56000000000000005</v>
      </c>
      <c r="D15" s="1">
        <v>0.51</v>
      </c>
      <c r="E15">
        <f t="shared" si="0"/>
        <v>0.54</v>
      </c>
      <c r="F15">
        <f t="shared" si="1"/>
        <v>2.6457513110645928E-2</v>
      </c>
      <c r="G15">
        <f t="shared" si="2"/>
        <v>8.3666002653407616E-3</v>
      </c>
    </row>
    <row r="16" spans="1:7">
      <c r="A16" s="3" t="s">
        <v>42</v>
      </c>
      <c r="B16" s="1">
        <v>0.92</v>
      </c>
      <c r="C16" s="1">
        <v>1.04</v>
      </c>
      <c r="D16" s="1">
        <v>1.3</v>
      </c>
      <c r="E16">
        <f t="shared" si="0"/>
        <v>1.0866666666666667</v>
      </c>
      <c r="F16">
        <f t="shared" si="1"/>
        <v>0.19425069712444695</v>
      </c>
      <c r="G16">
        <f t="shared" si="2"/>
        <v>6.142746399887726E-2</v>
      </c>
    </row>
    <row r="17" spans="1:7">
      <c r="A17" s="3" t="s">
        <v>43</v>
      </c>
      <c r="B17" s="1">
        <v>0.68</v>
      </c>
      <c r="C17" s="1">
        <v>0.39</v>
      </c>
      <c r="D17" s="1">
        <v>1.5</v>
      </c>
      <c r="E17">
        <f t="shared" si="0"/>
        <v>0.8566666666666668</v>
      </c>
      <c r="F17">
        <f t="shared" si="1"/>
        <v>0.57570246945217551</v>
      </c>
      <c r="G17">
        <f t="shared" si="2"/>
        <v>0.18205310580523834</v>
      </c>
    </row>
    <row r="20" spans="1:7">
      <c r="A20" s="9" t="s">
        <v>46</v>
      </c>
    </row>
    <row r="21" spans="1:7">
      <c r="A21" s="3" t="s">
        <v>41</v>
      </c>
      <c r="B21" s="1">
        <v>0.39</v>
      </c>
      <c r="C21" s="1">
        <v>0.38</v>
      </c>
      <c r="D21" s="1">
        <v>0.45</v>
      </c>
      <c r="E21">
        <f t="shared" si="0"/>
        <v>0.40666666666666668</v>
      </c>
      <c r="F21">
        <f t="shared" si="1"/>
        <v>3.7859388972001827E-2</v>
      </c>
      <c r="G21">
        <f t="shared" si="2"/>
        <v>1.1972189997378648E-2</v>
      </c>
    </row>
    <row r="22" spans="1:7">
      <c r="A22" s="3" t="s">
        <v>42</v>
      </c>
      <c r="B22" s="1">
        <v>1.08</v>
      </c>
      <c r="C22" s="1">
        <v>0.87</v>
      </c>
      <c r="D22" s="1">
        <v>1.37</v>
      </c>
      <c r="E22">
        <f t="shared" si="0"/>
        <v>1.1066666666666667</v>
      </c>
      <c r="F22">
        <f t="shared" si="1"/>
        <v>0.25106440076867387</v>
      </c>
      <c r="G22">
        <f t="shared" si="2"/>
        <v>7.9393534581433819E-2</v>
      </c>
    </row>
    <row r="23" spans="1:7">
      <c r="A23" s="3" t="s">
        <v>43</v>
      </c>
      <c r="B23" s="1">
        <v>0.51</v>
      </c>
      <c r="C23" s="1">
        <v>0.44</v>
      </c>
      <c r="D23" s="1">
        <v>0.67</v>
      </c>
      <c r="E23">
        <f t="shared" si="0"/>
        <v>0.54</v>
      </c>
      <c r="F23">
        <f t="shared" si="1"/>
        <v>0.11789826122551582</v>
      </c>
      <c r="G23">
        <f t="shared" si="2"/>
        <v>3.728270376461444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D1384-1F7C-2643-B085-D5BA18C3BD62}">
  <dimension ref="A2:H64"/>
  <sheetViews>
    <sheetView topLeftCell="A29" workbookViewId="0">
      <selection activeCell="A13" sqref="A13"/>
    </sheetView>
  </sheetViews>
  <sheetFormatPr baseColWidth="10" defaultRowHeight="16"/>
  <sheetData>
    <row r="2" spans="1:7">
      <c r="A2" s="4" t="s">
        <v>47</v>
      </c>
    </row>
    <row r="3" spans="1:7">
      <c r="A3" s="4"/>
    </row>
    <row r="4" spans="1:7">
      <c r="A4" s="2" t="s">
        <v>26</v>
      </c>
      <c r="B4" t="s">
        <v>4</v>
      </c>
      <c r="C4" t="s">
        <v>5</v>
      </c>
      <c r="D4" t="s">
        <v>6</v>
      </c>
      <c r="E4" t="s">
        <v>7</v>
      </c>
      <c r="F4" t="s">
        <v>11</v>
      </c>
      <c r="G4" t="s">
        <v>8</v>
      </c>
    </row>
    <row r="5" spans="1:7">
      <c r="A5" t="s">
        <v>41</v>
      </c>
      <c r="B5" s="1">
        <v>1</v>
      </c>
      <c r="C5" s="1">
        <v>1</v>
      </c>
      <c r="D5" s="1">
        <v>1</v>
      </c>
      <c r="E5">
        <f>AVERAGE(B5:D5)</f>
        <v>1</v>
      </c>
      <c r="F5">
        <f>STDEV(B5:D5)</f>
        <v>0</v>
      </c>
      <c r="G5">
        <f>F5/SQRT(10)</f>
        <v>0</v>
      </c>
    </row>
    <row r="6" spans="1:7">
      <c r="A6" t="s">
        <v>48</v>
      </c>
      <c r="B6" s="1">
        <v>1</v>
      </c>
      <c r="C6" s="1">
        <v>1</v>
      </c>
      <c r="D6" s="1">
        <v>1</v>
      </c>
      <c r="E6">
        <f>AVERAGE(B6:D6)</f>
        <v>1</v>
      </c>
      <c r="F6">
        <f>STDEV(B6:D6)</f>
        <v>0</v>
      </c>
      <c r="G6">
        <f>F6/SQRT(10)</f>
        <v>0</v>
      </c>
    </row>
    <row r="8" spans="1:7">
      <c r="A8" s="2" t="s">
        <v>27</v>
      </c>
    </row>
    <row r="9" spans="1:7">
      <c r="A9" t="s">
        <v>41</v>
      </c>
      <c r="B9" s="1">
        <v>0.58698344999999996</v>
      </c>
      <c r="C9" s="1">
        <v>0.50345125999999996</v>
      </c>
      <c r="D9" s="1">
        <v>0.66304591000000002</v>
      </c>
      <c r="E9">
        <f>AVERAGE(B9:D9)</f>
        <v>0.58449353999999998</v>
      </c>
      <c r="F9">
        <f>STDEV(B9:D9)</f>
        <v>7.982645436202071E-2</v>
      </c>
      <c r="G9">
        <f>F9/SQRT(10)</f>
        <v>2.5243341331946875E-2</v>
      </c>
    </row>
    <row r="10" spans="1:7">
      <c r="A10" t="s">
        <v>48</v>
      </c>
      <c r="B10" s="1">
        <v>1.1079833699999999</v>
      </c>
      <c r="C10" s="1">
        <v>1.1242701799999999</v>
      </c>
      <c r="D10" s="1">
        <v>1.0141779900000001</v>
      </c>
      <c r="E10">
        <f t="shared" ref="E10:E20" si="0">AVERAGE(B10:D10)</f>
        <v>1.0821438466666666</v>
      </c>
      <c r="F10">
        <f t="shared" ref="F10:F20" si="1">STDEV(B10:D10)</f>
        <v>5.942081537070508E-2</v>
      </c>
      <c r="G10">
        <f t="shared" ref="G10:G20" si="2">F10/SQRT(10)</f>
        <v>1.8790511699577052E-2</v>
      </c>
    </row>
    <row r="13" spans="1:7">
      <c r="A13" s="2" t="s">
        <v>69</v>
      </c>
    </row>
    <row r="14" spans="1:7">
      <c r="A14" t="s">
        <v>41</v>
      </c>
      <c r="B14" s="1">
        <v>0.46881523000000003</v>
      </c>
      <c r="C14" s="1">
        <v>0.53659714999999997</v>
      </c>
      <c r="D14" s="1">
        <v>0.46743801000000001</v>
      </c>
      <c r="E14">
        <f t="shared" si="0"/>
        <v>0.49095013000000004</v>
      </c>
      <c r="F14">
        <f t="shared" si="1"/>
        <v>3.9537476018233604E-2</v>
      </c>
      <c r="G14">
        <f t="shared" si="2"/>
        <v>1.2502847715190316E-2</v>
      </c>
    </row>
    <row r="15" spans="1:7">
      <c r="A15" t="s">
        <v>48</v>
      </c>
      <c r="B15" s="1">
        <v>0.81212289999999998</v>
      </c>
      <c r="C15" s="1">
        <v>1.2619153000000001</v>
      </c>
      <c r="D15" s="1">
        <v>0.79508350999999999</v>
      </c>
      <c r="E15">
        <f t="shared" si="0"/>
        <v>0.95637390333333328</v>
      </c>
      <c r="F15">
        <f t="shared" si="1"/>
        <v>0.26474373271270457</v>
      </c>
      <c r="G15">
        <f t="shared" si="2"/>
        <v>8.3719319162697425E-2</v>
      </c>
    </row>
    <row r="18" spans="1:8">
      <c r="A18" s="2" t="s">
        <v>46</v>
      </c>
    </row>
    <row r="19" spans="1:8">
      <c r="A19" s="6" t="s">
        <v>41</v>
      </c>
      <c r="B19" s="1">
        <v>0.32669389999999998</v>
      </c>
      <c r="C19" s="1">
        <v>0.39357080999999999</v>
      </c>
      <c r="D19" s="1">
        <v>0.38151374999999998</v>
      </c>
      <c r="E19">
        <f t="shared" si="0"/>
        <v>0.36725948666666658</v>
      </c>
      <c r="F19">
        <f t="shared" si="1"/>
        <v>3.564433040707924E-2</v>
      </c>
      <c r="G19">
        <f t="shared" si="2"/>
        <v>1.1271726975796715E-2</v>
      </c>
    </row>
    <row r="20" spans="1:8">
      <c r="A20" s="6" t="s">
        <v>48</v>
      </c>
      <c r="B20" s="1">
        <v>1.0927265500000001</v>
      </c>
      <c r="C20" s="1">
        <v>1.2506753100000001</v>
      </c>
      <c r="D20" s="1">
        <v>0.72066149000000002</v>
      </c>
      <c r="E20">
        <f t="shared" si="0"/>
        <v>1.02135445</v>
      </c>
      <c r="F20">
        <f t="shared" si="1"/>
        <v>0.27211972519748667</v>
      </c>
      <c r="G20">
        <f t="shared" si="2"/>
        <v>8.6051812788317042E-2</v>
      </c>
    </row>
    <row r="23" spans="1:8">
      <c r="A23" s="4" t="s">
        <v>51</v>
      </c>
    </row>
    <row r="24" spans="1:8">
      <c r="A24" s="4"/>
    </row>
    <row r="25" spans="1:8">
      <c r="A25" s="2" t="s">
        <v>26</v>
      </c>
      <c r="B25" t="s">
        <v>4</v>
      </c>
      <c r="C25" t="s">
        <v>5</v>
      </c>
      <c r="D25" t="s">
        <v>6</v>
      </c>
      <c r="E25" t="s">
        <v>35</v>
      </c>
      <c r="F25" t="s">
        <v>7</v>
      </c>
      <c r="G25" t="s">
        <v>11</v>
      </c>
      <c r="H25" t="s">
        <v>8</v>
      </c>
    </row>
    <row r="26" spans="1:8">
      <c r="A26" s="10" t="s">
        <v>49</v>
      </c>
      <c r="B26" s="1">
        <v>1</v>
      </c>
      <c r="C26" s="1">
        <v>1</v>
      </c>
      <c r="D26" s="1">
        <v>1</v>
      </c>
      <c r="E26" s="1">
        <v>1</v>
      </c>
      <c r="F26">
        <f>AVERAGE(B26:E26)</f>
        <v>1</v>
      </c>
      <c r="G26">
        <f>STDEV(B26:E26)</f>
        <v>0</v>
      </c>
      <c r="H26">
        <f>G26/SQRT(10)</f>
        <v>0</v>
      </c>
    </row>
    <row r="27" spans="1:8">
      <c r="A27" s="10" t="s">
        <v>50</v>
      </c>
      <c r="B27" s="1">
        <v>1</v>
      </c>
      <c r="C27" s="1">
        <v>1</v>
      </c>
      <c r="D27" s="1">
        <v>1</v>
      </c>
      <c r="E27" s="1">
        <v>1</v>
      </c>
      <c r="F27">
        <f>AVERAGE(B27:E27)</f>
        <v>1</v>
      </c>
      <c r="G27">
        <f>STDEV(B27:E27)</f>
        <v>0</v>
      </c>
      <c r="H27">
        <f>G27/SQRT(10)</f>
        <v>0</v>
      </c>
    </row>
    <row r="28" spans="1:8">
      <c r="A28" s="4"/>
    </row>
    <row r="29" spans="1:8">
      <c r="A29" s="4"/>
    </row>
    <row r="30" spans="1:8">
      <c r="A30" s="2" t="s">
        <v>27</v>
      </c>
    </row>
    <row r="31" spans="1:8">
      <c r="A31" t="s">
        <v>49</v>
      </c>
      <c r="B31" s="1">
        <v>0.60868688000000004</v>
      </c>
      <c r="C31" s="1">
        <v>0.67846130999999998</v>
      </c>
      <c r="D31" s="1">
        <v>0.52254849000000003</v>
      </c>
      <c r="E31" s="1">
        <v>0.51113233999999996</v>
      </c>
      <c r="F31">
        <f>AVERAGE(B31:E31)</f>
        <v>0.58020725500000003</v>
      </c>
      <c r="G31">
        <f>STDEV(B31:E31)</f>
        <v>7.8657115439240255E-2</v>
      </c>
      <c r="H31">
        <f>G31/SQRT(10)</f>
        <v>2.4873563896679475E-2</v>
      </c>
    </row>
    <row r="32" spans="1:8">
      <c r="A32" t="s">
        <v>50</v>
      </c>
      <c r="B32" s="1">
        <v>0.64967434999999996</v>
      </c>
      <c r="C32" s="1">
        <v>0.63449560999999999</v>
      </c>
      <c r="D32" s="1">
        <v>0.63746634999999996</v>
      </c>
      <c r="E32" s="1">
        <v>0.42231949000000002</v>
      </c>
      <c r="F32">
        <f t="shared" ref="F32:F42" si="3">AVERAGE(B32:E32)</f>
        <v>0.58598894999999995</v>
      </c>
      <c r="G32">
        <f t="shared" ref="G32:G42" si="4">STDEV(B32:E32)</f>
        <v>0.10931047690709127</v>
      </c>
      <c r="H32">
        <f t="shared" ref="H32:H42" si="5">G32/SQRT(10)</f>
        <v>3.4567007914564622E-2</v>
      </c>
    </row>
    <row r="35" spans="1:8">
      <c r="A35" s="2" t="s">
        <v>45</v>
      </c>
    </row>
    <row r="36" spans="1:8">
      <c r="A36" t="s">
        <v>49</v>
      </c>
      <c r="B36" s="1">
        <v>0.58385922000000001</v>
      </c>
      <c r="C36" s="1">
        <v>0.46519844999999999</v>
      </c>
      <c r="D36" s="1">
        <v>0.53375883999999996</v>
      </c>
      <c r="E36" s="1">
        <v>0.49096864000000001</v>
      </c>
      <c r="F36">
        <f t="shared" si="3"/>
        <v>0.51844628749999999</v>
      </c>
      <c r="G36">
        <f t="shared" si="4"/>
        <v>5.1973324288765277E-2</v>
      </c>
      <c r="H36">
        <f t="shared" si="5"/>
        <v>1.6435408232304903E-2</v>
      </c>
    </row>
    <row r="37" spans="1:8">
      <c r="A37" t="s">
        <v>50</v>
      </c>
      <c r="B37" s="1">
        <v>0.78313436999999997</v>
      </c>
      <c r="C37" s="1">
        <v>0.62196253000000001</v>
      </c>
      <c r="D37" s="1">
        <v>0.73839348000000005</v>
      </c>
      <c r="E37" s="1">
        <v>0.24159549999999999</v>
      </c>
      <c r="F37">
        <f t="shared" si="3"/>
        <v>0.59627147000000003</v>
      </c>
      <c r="G37">
        <f t="shared" si="4"/>
        <v>0.2460159096360873</v>
      </c>
      <c r="H37">
        <f t="shared" si="5"/>
        <v>7.7797061508820153E-2</v>
      </c>
    </row>
    <row r="40" spans="1:8">
      <c r="A40" s="2" t="s">
        <v>46</v>
      </c>
    </row>
    <row r="41" spans="1:8">
      <c r="A41" s="6" t="s">
        <v>49</v>
      </c>
      <c r="B41" s="1">
        <v>0.3829766</v>
      </c>
      <c r="C41" s="1">
        <v>0.50447505000000004</v>
      </c>
      <c r="D41" s="1">
        <v>0.31529906000000002</v>
      </c>
      <c r="E41" s="1">
        <v>0.2004003</v>
      </c>
      <c r="F41">
        <f t="shared" si="3"/>
        <v>0.35078775250000005</v>
      </c>
      <c r="G41">
        <f t="shared" si="4"/>
        <v>0.12718980630148921</v>
      </c>
      <c r="H41">
        <f t="shared" si="5"/>
        <v>4.0220948306834266E-2</v>
      </c>
    </row>
    <row r="42" spans="1:8">
      <c r="A42" s="6" t="s">
        <v>50</v>
      </c>
      <c r="B42" s="1">
        <v>0.60540198000000001</v>
      </c>
      <c r="C42" s="1">
        <v>0.4826414</v>
      </c>
      <c r="D42" s="1">
        <v>0.56042546000000004</v>
      </c>
      <c r="E42" s="1">
        <v>0.18118600000000001</v>
      </c>
      <c r="F42">
        <f t="shared" si="3"/>
        <v>0.45741371000000003</v>
      </c>
      <c r="G42">
        <f t="shared" si="4"/>
        <v>0.1910062239912925</v>
      </c>
      <c r="H42">
        <f t="shared" si="5"/>
        <v>6.0401471508078175E-2</v>
      </c>
    </row>
    <row r="45" spans="1:8">
      <c r="A45" s="4" t="s">
        <v>52</v>
      </c>
    </row>
    <row r="46" spans="1:8">
      <c r="A46" s="4"/>
    </row>
    <row r="47" spans="1:8">
      <c r="A47" s="2" t="s">
        <v>26</v>
      </c>
      <c r="B47" t="s">
        <v>4</v>
      </c>
      <c r="C47" t="s">
        <v>5</v>
      </c>
      <c r="D47" t="s">
        <v>6</v>
      </c>
      <c r="E47" t="s">
        <v>7</v>
      </c>
      <c r="F47" t="s">
        <v>11</v>
      </c>
      <c r="G47" t="s">
        <v>8</v>
      </c>
    </row>
    <row r="48" spans="1:8">
      <c r="A48" t="s">
        <v>53</v>
      </c>
      <c r="B48" s="1">
        <v>1</v>
      </c>
      <c r="C48" s="1">
        <v>1</v>
      </c>
      <c r="D48" s="1">
        <v>1</v>
      </c>
      <c r="E48">
        <f>AVERAGE(B48:D48)</f>
        <v>1</v>
      </c>
      <c r="F48">
        <f>STDEV(B48:D48)</f>
        <v>0</v>
      </c>
      <c r="G48">
        <f>F48/SQRT(10)</f>
        <v>0</v>
      </c>
    </row>
    <row r="49" spans="1:7">
      <c r="A49" t="s">
        <v>54</v>
      </c>
      <c r="B49" s="1">
        <v>1</v>
      </c>
      <c r="C49" s="1">
        <v>1</v>
      </c>
      <c r="D49" s="1">
        <v>1</v>
      </c>
      <c r="E49">
        <f t="shared" ref="E49:E64" si="6">AVERAGE(B49:D49)</f>
        <v>1</v>
      </c>
      <c r="F49">
        <f t="shared" ref="F49:F64" si="7">STDEV(B49:D49)</f>
        <v>0</v>
      </c>
      <c r="G49">
        <f t="shared" ref="G49:G64" si="8">F49/SQRT(10)</f>
        <v>0</v>
      </c>
    </row>
    <row r="52" spans="1:7">
      <c r="A52" s="2" t="s">
        <v>27</v>
      </c>
    </row>
    <row r="53" spans="1:7">
      <c r="A53" t="s">
        <v>53</v>
      </c>
      <c r="B53" s="1">
        <v>0.6</v>
      </c>
      <c r="C53" s="1">
        <v>0.5</v>
      </c>
      <c r="D53" s="1">
        <v>0.5</v>
      </c>
      <c r="E53">
        <f t="shared" si="6"/>
        <v>0.53333333333333333</v>
      </c>
      <c r="F53">
        <f t="shared" si="7"/>
        <v>5.7735026918962561E-2</v>
      </c>
      <c r="G53">
        <f t="shared" si="8"/>
        <v>1.825741858350553E-2</v>
      </c>
    </row>
    <row r="54" spans="1:7">
      <c r="A54" t="s">
        <v>54</v>
      </c>
      <c r="B54" s="1">
        <v>1</v>
      </c>
      <c r="C54" s="1">
        <v>1.3</v>
      </c>
      <c r="D54" s="1">
        <v>0.6</v>
      </c>
      <c r="E54">
        <f t="shared" si="6"/>
        <v>0.96666666666666667</v>
      </c>
      <c r="F54">
        <f t="shared" si="7"/>
        <v>0.35118845842842489</v>
      </c>
      <c r="G54">
        <f t="shared" si="8"/>
        <v>0.11105554165971795</v>
      </c>
    </row>
    <row r="57" spans="1:7">
      <c r="A57" s="2" t="s">
        <v>45</v>
      </c>
    </row>
    <row r="58" spans="1:7">
      <c r="A58" t="s">
        <v>53</v>
      </c>
      <c r="B58" s="1">
        <v>0.7</v>
      </c>
      <c r="C58" s="1">
        <v>0.4</v>
      </c>
      <c r="D58" s="1">
        <v>0.4</v>
      </c>
      <c r="E58">
        <f t="shared" si="6"/>
        <v>0.5</v>
      </c>
      <c r="F58">
        <f t="shared" si="7"/>
        <v>0.17320508075688765</v>
      </c>
      <c r="G58">
        <f t="shared" si="8"/>
        <v>5.4772255750516585E-2</v>
      </c>
    </row>
    <row r="59" spans="1:7">
      <c r="A59" t="s">
        <v>54</v>
      </c>
      <c r="B59" s="1">
        <v>1.2</v>
      </c>
      <c r="C59" s="1">
        <v>1.1000000000000001</v>
      </c>
      <c r="D59" s="1">
        <v>0.7</v>
      </c>
      <c r="E59">
        <f t="shared" si="6"/>
        <v>1</v>
      </c>
      <c r="F59">
        <f t="shared" si="7"/>
        <v>0.26457513110645919</v>
      </c>
      <c r="G59">
        <f t="shared" si="8"/>
        <v>8.3666002653407595E-2</v>
      </c>
    </row>
    <row r="62" spans="1:7">
      <c r="A62" s="2" t="s">
        <v>46</v>
      </c>
    </row>
    <row r="63" spans="1:7">
      <c r="A63" s="6" t="s">
        <v>53</v>
      </c>
      <c r="B63" s="1">
        <v>0.4</v>
      </c>
      <c r="C63" s="1">
        <v>0.3</v>
      </c>
      <c r="D63" s="1">
        <v>0.5</v>
      </c>
      <c r="E63">
        <f t="shared" si="6"/>
        <v>0.39999999999999997</v>
      </c>
      <c r="F63">
        <f t="shared" si="7"/>
        <v>0.10000000000000005</v>
      </c>
      <c r="G63">
        <f t="shared" si="8"/>
        <v>3.1622776601683805E-2</v>
      </c>
    </row>
    <row r="64" spans="1:7">
      <c r="A64" s="6" t="s">
        <v>54</v>
      </c>
      <c r="B64" s="1">
        <v>0.8</v>
      </c>
      <c r="C64" s="1">
        <v>0.8</v>
      </c>
      <c r="D64" s="1">
        <v>0.7</v>
      </c>
      <c r="E64">
        <f t="shared" si="6"/>
        <v>0.76666666666666661</v>
      </c>
      <c r="F64">
        <f t="shared" si="7"/>
        <v>5.773502691896263E-2</v>
      </c>
      <c r="G64">
        <f t="shared" si="8"/>
        <v>1.825741858350555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</vt:lpstr>
      <vt:lpstr>Fig 2</vt:lpstr>
      <vt:lpstr>Fig. 3</vt:lpstr>
      <vt:lpstr>Fig. 4</vt:lpstr>
      <vt:lpstr>Fig. 5</vt:lpstr>
      <vt:lpstr>Fig. 6</vt:lpstr>
      <vt:lpstr>Fig. 7</vt:lpstr>
      <vt:lpstr>Fig. 8</vt:lpstr>
      <vt:lpstr>Fig. 9</vt:lpstr>
      <vt:lpstr>S2A</vt:lpstr>
      <vt:lpstr>S2B</vt:lpstr>
      <vt:lpstr>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ra-Moreno, Ruth</dc:creator>
  <cp:lastModifiedBy>Serra-Moreno, Ruth</cp:lastModifiedBy>
  <dcterms:created xsi:type="dcterms:W3CDTF">2023-10-11T16:14:06Z</dcterms:created>
  <dcterms:modified xsi:type="dcterms:W3CDTF">2023-12-14T11:45:59Z</dcterms:modified>
</cp:coreProperties>
</file>